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s\zongyu\Desktop\NC版本\NC JUNE\20190621 给editor\"/>
    </mc:Choice>
  </mc:AlternateContent>
  <bookViews>
    <workbookView xWindow="0" yWindow="0" windowWidth="15636" windowHeight="5796" firstSheet="2" activeTab="2"/>
  </bookViews>
  <sheets>
    <sheet name="Figure 5" sheetId="1" r:id="rId1"/>
    <sheet name="Figure 6a" sheetId="2" r:id="rId2"/>
    <sheet name="Figure 6b" sheetId="3" r:id="rId3"/>
    <sheet name="Figure 6d" sheetId="4" r:id="rId4"/>
    <sheet name="Table 2" sheetId="5" r:id="rId5"/>
    <sheet name="Supplementary Figure 2" sheetId="6" r:id="rId6"/>
    <sheet name="Supplementary Table 1" sheetId="7" r:id="rId7"/>
    <sheet name="Supplementary Table 2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2" i="6" l="1"/>
  <c r="V32" i="6"/>
  <c r="U32" i="6"/>
  <c r="O32" i="6"/>
  <c r="M32" i="6"/>
  <c r="N32" i="6" s="1"/>
  <c r="G32" i="6"/>
  <c r="E32" i="6"/>
  <c r="F32" i="6" s="1"/>
  <c r="W31" i="6"/>
  <c r="V31" i="6"/>
  <c r="U31" i="6"/>
  <c r="O31" i="6"/>
  <c r="N31" i="6"/>
  <c r="M31" i="6"/>
  <c r="G31" i="6"/>
  <c r="E31" i="6"/>
  <c r="F31" i="6" s="1"/>
  <c r="W30" i="6"/>
  <c r="U30" i="6"/>
  <c r="V30" i="6" s="1"/>
  <c r="O30" i="6"/>
  <c r="N30" i="6"/>
  <c r="M30" i="6"/>
  <c r="G30" i="6"/>
  <c r="F30" i="6"/>
  <c r="E30" i="6"/>
  <c r="W29" i="6"/>
  <c r="U29" i="6"/>
  <c r="V29" i="6" s="1"/>
  <c r="O29" i="6"/>
  <c r="M29" i="6"/>
  <c r="N29" i="6" s="1"/>
  <c r="G29" i="6"/>
  <c r="F29" i="6"/>
  <c r="E29" i="6"/>
  <c r="W28" i="6"/>
  <c r="V28" i="6"/>
  <c r="U28" i="6"/>
  <c r="O28" i="6"/>
  <c r="M28" i="6"/>
  <c r="N28" i="6" s="1"/>
  <c r="G28" i="6"/>
  <c r="E28" i="6"/>
  <c r="F28" i="6" s="1"/>
  <c r="W27" i="6"/>
  <c r="V27" i="6"/>
  <c r="U27" i="6"/>
  <c r="O27" i="6"/>
  <c r="N27" i="6"/>
  <c r="M27" i="6"/>
  <c r="G27" i="6"/>
  <c r="E27" i="6"/>
  <c r="F27" i="6" s="1"/>
  <c r="W26" i="6"/>
  <c r="U26" i="6"/>
  <c r="V26" i="6" s="1"/>
  <c r="O26" i="6"/>
  <c r="N26" i="6"/>
  <c r="M26" i="6"/>
  <c r="G26" i="6"/>
  <c r="F26" i="6"/>
  <c r="E26" i="6"/>
  <c r="W25" i="6"/>
  <c r="U25" i="6"/>
  <c r="V25" i="6" s="1"/>
  <c r="O25" i="6"/>
  <c r="M25" i="6"/>
  <c r="N25" i="6" s="1"/>
  <c r="G25" i="6"/>
  <c r="F25" i="6"/>
  <c r="E25" i="6"/>
  <c r="W24" i="6"/>
  <c r="U24" i="6"/>
  <c r="O24" i="6"/>
  <c r="M24" i="6"/>
  <c r="G24" i="6"/>
  <c r="E24" i="6"/>
  <c r="W21" i="6" l="1"/>
  <c r="U21" i="6"/>
  <c r="V21" i="6" s="1"/>
  <c r="O21" i="6"/>
  <c r="N21" i="6"/>
  <c r="M21" i="6"/>
  <c r="G21" i="6"/>
  <c r="E21" i="6"/>
  <c r="F21" i="6" s="1"/>
  <c r="W20" i="6"/>
  <c r="U20" i="6"/>
  <c r="V20" i="6" s="1"/>
  <c r="O20" i="6"/>
  <c r="N20" i="6"/>
  <c r="M20" i="6"/>
  <c r="G20" i="6"/>
  <c r="E20" i="6"/>
  <c r="F20" i="6" s="1"/>
  <c r="W19" i="6"/>
  <c r="U19" i="6"/>
  <c r="V19" i="6" s="1"/>
  <c r="O19" i="6"/>
  <c r="M19" i="6"/>
  <c r="N19" i="6" s="1"/>
  <c r="G19" i="6"/>
  <c r="F19" i="6"/>
  <c r="E19" i="6"/>
  <c r="W18" i="6"/>
  <c r="U18" i="6"/>
  <c r="V18" i="6" s="1"/>
  <c r="O18" i="6"/>
  <c r="M18" i="6"/>
  <c r="N18" i="6" s="1"/>
  <c r="G18" i="6"/>
  <c r="E18" i="6"/>
  <c r="F18" i="6" s="1"/>
  <c r="W17" i="6"/>
  <c r="V17" i="6"/>
  <c r="U17" i="6"/>
  <c r="O17" i="6"/>
  <c r="M17" i="6"/>
  <c r="N17" i="6" s="1"/>
  <c r="G17" i="6"/>
  <c r="E17" i="6"/>
  <c r="F17" i="6" s="1"/>
  <c r="W16" i="6"/>
  <c r="U16" i="6"/>
  <c r="V16" i="6" s="1"/>
  <c r="O16" i="6"/>
  <c r="N16" i="6"/>
  <c r="M16" i="6"/>
  <c r="G16" i="6"/>
  <c r="E16" i="6"/>
  <c r="F16" i="6" s="1"/>
  <c r="W15" i="6"/>
  <c r="U15" i="6"/>
  <c r="V15" i="6" s="1"/>
  <c r="O15" i="6"/>
  <c r="M15" i="6"/>
  <c r="N15" i="6" s="1"/>
  <c r="G15" i="6"/>
  <c r="F15" i="6"/>
  <c r="E15" i="6"/>
  <c r="W14" i="6"/>
  <c r="U14" i="6"/>
  <c r="V14" i="6" s="1"/>
  <c r="O14" i="6"/>
  <c r="M14" i="6"/>
  <c r="N14" i="6" s="1"/>
  <c r="G14" i="6"/>
  <c r="E14" i="6"/>
  <c r="F14" i="6" s="1"/>
  <c r="W13" i="6"/>
  <c r="U13" i="6"/>
  <c r="O13" i="6"/>
  <c r="M13" i="6"/>
  <c r="G13" i="6"/>
  <c r="E13" i="6"/>
  <c r="W10" i="6"/>
  <c r="U10" i="6"/>
  <c r="V10" i="6" s="1"/>
  <c r="O10" i="6"/>
  <c r="M10" i="6"/>
  <c r="N10" i="6" s="1"/>
  <c r="G10" i="6"/>
  <c r="F10" i="6"/>
  <c r="E10" i="6"/>
  <c r="W9" i="6"/>
  <c r="U9" i="6"/>
  <c r="V9" i="6" s="1"/>
  <c r="O9" i="6"/>
  <c r="M9" i="6"/>
  <c r="N9" i="6" s="1"/>
  <c r="G9" i="6"/>
  <c r="E9" i="6"/>
  <c r="F9" i="6" s="1"/>
  <c r="W8" i="6"/>
  <c r="V8" i="6"/>
  <c r="U8" i="6"/>
  <c r="O8" i="6"/>
  <c r="M8" i="6"/>
  <c r="N8" i="6" s="1"/>
  <c r="G8" i="6"/>
  <c r="E8" i="6"/>
  <c r="F8" i="6" s="1"/>
  <c r="W7" i="6"/>
  <c r="U7" i="6"/>
  <c r="V7" i="6" s="1"/>
  <c r="O7" i="6"/>
  <c r="N7" i="6"/>
  <c r="M7" i="6"/>
  <c r="G7" i="6"/>
  <c r="E7" i="6"/>
  <c r="F7" i="6" s="1"/>
  <c r="W6" i="6"/>
  <c r="U6" i="6"/>
  <c r="V6" i="6" s="1"/>
  <c r="O6" i="6"/>
  <c r="M6" i="6"/>
  <c r="N6" i="6" s="1"/>
  <c r="G6" i="6"/>
  <c r="F6" i="6"/>
  <c r="E6" i="6"/>
  <c r="W5" i="6"/>
  <c r="U5" i="6"/>
  <c r="V5" i="6" s="1"/>
  <c r="O5" i="6"/>
  <c r="M5" i="6"/>
  <c r="N5" i="6" s="1"/>
  <c r="G5" i="6"/>
  <c r="E5" i="6"/>
  <c r="F5" i="6" s="1"/>
  <c r="W4" i="6"/>
  <c r="V4" i="6"/>
  <c r="U4" i="6"/>
  <c r="O4" i="6"/>
  <c r="M4" i="6"/>
  <c r="N4" i="6" s="1"/>
  <c r="G4" i="6"/>
  <c r="E4" i="6"/>
  <c r="F4" i="6" s="1"/>
  <c r="W3" i="6"/>
  <c r="U3" i="6"/>
  <c r="V3" i="6" s="1"/>
  <c r="O3" i="6"/>
  <c r="N3" i="6"/>
  <c r="M3" i="6"/>
  <c r="G3" i="6"/>
  <c r="E3" i="6"/>
  <c r="F3" i="6" s="1"/>
  <c r="W2" i="6"/>
  <c r="U2" i="6"/>
  <c r="O2" i="6"/>
  <c r="M2" i="6"/>
  <c r="G2" i="6"/>
  <c r="E2" i="6"/>
</calcChain>
</file>

<file path=xl/sharedStrings.xml><?xml version="1.0" encoding="utf-8"?>
<sst xmlns="http://schemas.openxmlformats.org/spreadsheetml/2006/main" count="157" uniqueCount="78">
  <si>
    <t>Strain</t>
  </si>
  <si>
    <t>teixobactin</t>
  </si>
  <si>
    <t>VRE TH4938</t>
    <phoneticPr fontId="2" type="noConversion"/>
  </si>
  <si>
    <t>time (h)</t>
    <phoneticPr fontId="2" type="noConversion"/>
  </si>
  <si>
    <t>Control</t>
  </si>
  <si>
    <t>Hours post-infection (h)</t>
  </si>
  <si>
    <t>negtive control</t>
    <phoneticPr fontId="2" type="noConversion"/>
  </si>
  <si>
    <r>
      <t xml:space="preserve">compound </t>
    </r>
    <r>
      <rPr>
        <b/>
        <sz val="10"/>
        <rFont val="Arial"/>
        <family val="2"/>
      </rPr>
      <t>20</t>
    </r>
    <r>
      <rPr>
        <sz val="10"/>
        <rFont val="Arial"/>
        <family val="2"/>
      </rPr>
      <t xml:space="preserve"> (0.5 mg/kg)</t>
    </r>
    <phoneticPr fontId="2" type="noConversion"/>
  </si>
  <si>
    <r>
      <t xml:space="preserve">compound </t>
    </r>
    <r>
      <rPr>
        <b/>
        <sz val="10"/>
        <rFont val="Arial"/>
        <family val="2"/>
      </rPr>
      <t>26</t>
    </r>
    <r>
      <rPr>
        <sz val="10"/>
        <rFont val="Arial"/>
        <family val="2"/>
      </rPr>
      <t xml:space="preserve"> (0.5 mg/kg)</t>
    </r>
    <phoneticPr fontId="2" type="noConversion"/>
  </si>
  <si>
    <t>vancomycin (5 mg/kg)</t>
  </si>
  <si>
    <t>6 mice per group</t>
    <phoneticPr fontId="2" type="noConversion"/>
  </si>
  <si>
    <t>survival number at different time</t>
    <phoneticPr fontId="2" type="noConversion"/>
  </si>
  <si>
    <t>Vancomycin</t>
  </si>
  <si>
    <t>0 hr</t>
  </si>
  <si>
    <t>2 hr</t>
  </si>
  <si>
    <t>24 hr</t>
  </si>
  <si>
    <t>50 mg /kg</t>
    <phoneticPr fontId="2" type="noConversion"/>
  </si>
  <si>
    <t>5mg /kg</t>
    <phoneticPr fontId="2" type="noConversion"/>
  </si>
  <si>
    <t>2.5mg /kg</t>
    <phoneticPr fontId="2" type="noConversion"/>
  </si>
  <si>
    <t>1.25mg /kg</t>
    <phoneticPr fontId="2" type="noConversion"/>
  </si>
  <si>
    <t>Log C.F.U. / mouse thigh</t>
    <phoneticPr fontId="2" type="noConversion"/>
  </si>
  <si>
    <r>
      <t>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C.F.U.</t>
    </r>
    <phoneticPr fontId="2" type="noConversion"/>
  </si>
  <si>
    <t>Teixobactin-2.5 μg/ml</t>
    <phoneticPr fontId="2" type="noConversion"/>
  </si>
  <si>
    <t>Teixobactin-10 μg/ml</t>
    <phoneticPr fontId="2" type="noConversion"/>
  </si>
  <si>
    <t xml:space="preserve">     Teixobactin-2.5 μg/ml</t>
    <phoneticPr fontId="2" type="noConversion"/>
  </si>
  <si>
    <t xml:space="preserve">   Teixobactin-10 μg/ml</t>
    <phoneticPr fontId="2" type="noConversion"/>
  </si>
  <si>
    <r>
      <t xml:space="preserve">Compound </t>
    </r>
    <r>
      <rPr>
        <b/>
        <sz val="11"/>
        <color theme="1"/>
        <rFont val="Arial"/>
        <family val="2"/>
      </rPr>
      <t>20</t>
    </r>
    <r>
      <rPr>
        <sz val="11"/>
        <color theme="1"/>
        <rFont val="Arial"/>
        <family val="2"/>
      </rPr>
      <t xml:space="preserve"> -2.5 μg/ml</t>
    </r>
    <phoneticPr fontId="2" type="noConversion"/>
  </si>
  <si>
    <r>
      <t xml:space="preserve">  Compound </t>
    </r>
    <r>
      <rPr>
        <b/>
        <sz val="11"/>
        <color theme="1"/>
        <rFont val="Arial"/>
        <family val="2"/>
      </rPr>
      <t>20</t>
    </r>
    <r>
      <rPr>
        <sz val="11"/>
        <color theme="1"/>
        <rFont val="Arial"/>
        <family val="2"/>
      </rPr>
      <t>-2.5 μg/ml</t>
    </r>
    <phoneticPr fontId="2" type="noConversion"/>
  </si>
  <si>
    <r>
      <t xml:space="preserve">Cmpd </t>
    </r>
    <r>
      <rPr>
        <b/>
        <sz val="11"/>
        <color theme="1"/>
        <rFont val="Arial"/>
        <family val="2"/>
      </rPr>
      <t>20</t>
    </r>
    <phoneticPr fontId="2" type="noConversion"/>
  </si>
  <si>
    <t>Ampicillin</t>
  </si>
  <si>
    <t>&gt;32</t>
  </si>
  <si>
    <t>MRSA   BAA-1695</t>
  </si>
  <si>
    <t>&lt;0.0625</t>
  </si>
  <si>
    <t>S. agalactiae ATCC BAA-611</t>
    <phoneticPr fontId="2" type="noConversion"/>
  </si>
  <si>
    <t>S. pyogenes ATCC 19615</t>
    <phoneticPr fontId="2" type="noConversion"/>
  </si>
  <si>
    <t>MRSA 33591</t>
    <phoneticPr fontId="2" type="noConversion"/>
  </si>
  <si>
    <r>
      <t>E. faecalis</t>
    </r>
    <r>
      <rPr>
        <sz val="9"/>
        <color rgb="FF000000"/>
        <rFont val="Times New Roman"/>
        <family val="1"/>
      </rPr>
      <t xml:space="preserve"> ATCC29212</t>
    </r>
  </si>
  <si>
    <r>
      <t>E. faecalis</t>
    </r>
    <r>
      <rPr>
        <sz val="9"/>
        <color rgb="FF000000"/>
        <rFont val="Times New Roman"/>
        <family val="1"/>
      </rPr>
      <t xml:space="preserve"> TH4130</t>
    </r>
  </si>
  <si>
    <r>
      <t xml:space="preserve">E. faecalis </t>
    </r>
    <r>
      <rPr>
        <sz val="9"/>
        <color rgb="FF000000"/>
        <rFont val="Times New Roman"/>
        <family val="1"/>
      </rPr>
      <t>TH4132</t>
    </r>
    <r>
      <rPr>
        <vertAlign val="superscript"/>
        <sz val="9"/>
        <color rgb="FF000000"/>
        <rFont val="Times New Roman"/>
        <family val="1"/>
      </rPr>
      <t xml:space="preserve"> </t>
    </r>
  </si>
  <si>
    <r>
      <t>E. faecalis</t>
    </r>
    <r>
      <rPr>
        <sz val="9"/>
        <color rgb="FF000000"/>
        <rFont val="Times New Roman"/>
        <family val="1"/>
      </rPr>
      <t xml:space="preserve"> TH4126</t>
    </r>
  </si>
  <si>
    <r>
      <t>VRE TH4939</t>
    </r>
    <r>
      <rPr>
        <vertAlign val="superscript"/>
        <sz val="9"/>
        <color rgb="FF000000"/>
        <rFont val="Times New Roman"/>
        <family val="1"/>
      </rPr>
      <t xml:space="preserve"> </t>
    </r>
  </si>
  <si>
    <r>
      <t>VRE TH4937</t>
    </r>
    <r>
      <rPr>
        <vertAlign val="superscript"/>
        <sz val="9"/>
        <color rgb="FF000000"/>
        <rFont val="Times New Roman"/>
        <family val="1"/>
      </rPr>
      <t xml:space="preserve"> </t>
    </r>
  </si>
  <si>
    <r>
      <t>MRSA TH4115</t>
    </r>
    <r>
      <rPr>
        <vertAlign val="superscript"/>
        <sz val="9"/>
        <color rgb="FF000000"/>
        <rFont val="Times New Roman"/>
        <family val="1"/>
      </rPr>
      <t xml:space="preserve"> </t>
    </r>
  </si>
  <si>
    <r>
      <t>S. aureus</t>
    </r>
    <r>
      <rPr>
        <sz val="9"/>
        <color rgb="FF000000"/>
        <rFont val="Times New Roman"/>
        <family val="1"/>
      </rPr>
      <t xml:space="preserve"> TH4112</t>
    </r>
    <r>
      <rPr>
        <vertAlign val="superscript"/>
        <sz val="9"/>
        <color rgb="FF000000"/>
        <rFont val="Times New Roman"/>
        <family val="1"/>
      </rPr>
      <t xml:space="preserve"> </t>
    </r>
    <phoneticPr fontId="2" type="noConversion"/>
  </si>
  <si>
    <r>
      <t>S. pneumoniae</t>
    </r>
    <r>
      <rPr>
        <sz val="9"/>
        <color rgb="FF000000"/>
        <rFont val="Times New Roman"/>
        <family val="1"/>
      </rPr>
      <t xml:space="preserve"> D39</t>
    </r>
  </si>
  <si>
    <r>
      <rPr>
        <i/>
        <sz val="9"/>
        <color theme="1"/>
        <rFont val="Times New Roman"/>
        <family val="1"/>
      </rPr>
      <t>S. aureus ATCC</t>
    </r>
    <r>
      <rPr>
        <sz val="9"/>
        <color theme="1"/>
        <rFont val="Times New Roman"/>
        <family val="1"/>
      </rPr>
      <t xml:space="preserve"> 29213</t>
    </r>
    <phoneticPr fontId="2" type="noConversion"/>
  </si>
  <si>
    <t>AVE</t>
    <phoneticPr fontId="2" type="noConversion"/>
  </si>
  <si>
    <t>IC</t>
    <phoneticPr fontId="2" type="noConversion"/>
  </si>
  <si>
    <t>sd</t>
    <phoneticPr fontId="2" type="noConversion"/>
  </si>
  <si>
    <t>sd</t>
    <phoneticPr fontId="2" type="noConversion"/>
  </si>
  <si>
    <t>DMSO</t>
    <phoneticPr fontId="2" type="noConversion"/>
  </si>
  <si>
    <t>DMSO</t>
    <phoneticPr fontId="2" type="noConversion"/>
  </si>
  <si>
    <t>DMSO</t>
    <phoneticPr fontId="2" type="noConversion"/>
  </si>
  <si>
    <t>AVE</t>
    <phoneticPr fontId="2" type="noConversion"/>
  </si>
  <si>
    <t>IC</t>
    <phoneticPr fontId="2" type="noConversion"/>
  </si>
  <si>
    <t>sd</t>
    <phoneticPr fontId="2" type="noConversion"/>
  </si>
  <si>
    <t>sd</t>
    <phoneticPr fontId="2" type="noConversion"/>
  </si>
  <si>
    <t>DMSO</t>
    <phoneticPr fontId="2" type="noConversion"/>
  </si>
  <si>
    <t>teixobactin</t>
    <phoneticPr fontId="2" type="noConversion"/>
  </si>
  <si>
    <r>
      <t>COMPD</t>
    </r>
    <r>
      <rPr>
        <b/>
        <sz val="11"/>
        <color theme="1"/>
        <rFont val="等线"/>
        <family val="3"/>
        <charset val="134"/>
        <scheme val="minor"/>
      </rPr>
      <t>20</t>
    </r>
    <phoneticPr fontId="2" type="noConversion"/>
  </si>
  <si>
    <r>
      <t>COMPD</t>
    </r>
    <r>
      <rPr>
        <b/>
        <sz val="11"/>
        <color theme="1"/>
        <rFont val="等线"/>
        <family val="3"/>
        <charset val="134"/>
        <scheme val="minor"/>
      </rPr>
      <t>20</t>
    </r>
    <phoneticPr fontId="2" type="noConversion"/>
  </si>
  <si>
    <r>
      <t>COMPD</t>
    </r>
    <r>
      <rPr>
        <b/>
        <sz val="11"/>
        <color theme="1"/>
        <rFont val="等线"/>
        <family val="3"/>
        <charset val="134"/>
        <scheme val="minor"/>
      </rPr>
      <t>20</t>
    </r>
    <phoneticPr fontId="2" type="noConversion"/>
  </si>
  <si>
    <t>COMPD26</t>
    <phoneticPr fontId="2" type="noConversion"/>
  </si>
  <si>
    <t>AVE</t>
    <phoneticPr fontId="2" type="noConversion"/>
  </si>
  <si>
    <t>CELL VIABILITY</t>
    <phoneticPr fontId="2" type="noConversion"/>
  </si>
  <si>
    <t>SD</t>
    <phoneticPr fontId="2" type="noConversion"/>
  </si>
  <si>
    <t>DMSO</t>
    <phoneticPr fontId="2" type="noConversion"/>
  </si>
  <si>
    <r>
      <t>COMPD</t>
    </r>
    <r>
      <rPr>
        <b/>
        <sz val="11"/>
        <color theme="1"/>
        <rFont val="等线"/>
        <family val="3"/>
        <charset val="134"/>
        <scheme val="minor"/>
      </rPr>
      <t>26</t>
    </r>
    <phoneticPr fontId="2" type="noConversion"/>
  </si>
  <si>
    <t>strain</t>
    <phoneticPr fontId="2" type="noConversion"/>
  </si>
  <si>
    <t>teixobactin</t>
    <phoneticPr fontId="2" type="noConversion"/>
  </si>
  <si>
    <t>S-29</t>
  </si>
  <si>
    <t>S-29</t>
    <phoneticPr fontId="2" type="noConversion"/>
  </si>
  <si>
    <t>S-30</t>
  </si>
  <si>
    <t>S-30</t>
    <phoneticPr fontId="2" type="noConversion"/>
  </si>
  <si>
    <t>E.faecalis TH4938</t>
    <phoneticPr fontId="2" type="noConversion"/>
  </si>
  <si>
    <t>MRSA BAA-1695</t>
    <phoneticPr fontId="2" type="noConversion"/>
  </si>
  <si>
    <t>MRSA BAA-1695</t>
    <phoneticPr fontId="2" type="noConversion"/>
  </si>
  <si>
    <t>MRSA ATCC 3359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9.5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9.5"/>
      <color theme="1"/>
      <name val="Times New Roman"/>
      <family val="1"/>
    </font>
    <font>
      <sz val="9"/>
      <color theme="1"/>
      <name val="等线"/>
      <family val="2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rgb="FF000000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i/>
      <sz val="9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0" xfId="0" applyFont="1">
      <alignment vertical="center"/>
    </xf>
    <xf numFmtId="0" fontId="1" fillId="0" borderId="2" xfId="0" applyFont="1" applyBorder="1" applyAlignment="1">
      <alignment horizontal="justify" vertical="center" wrapText="1"/>
    </xf>
    <xf numFmtId="0" fontId="1" fillId="0" borderId="0" xfId="0" applyFo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/>
    <xf numFmtId="2" fontId="8" fillId="0" borderId="0" xfId="0" applyNumberFormat="1" applyFont="1" applyAlignment="1"/>
    <xf numFmtId="2" fontId="8" fillId="0" borderId="0" xfId="0" applyNumberFormat="1" applyFont="1">
      <alignment vertical="center"/>
    </xf>
    <xf numFmtId="2" fontId="8" fillId="0" borderId="0" xfId="0" applyNumberFormat="1" applyFont="1" applyAlignment="1">
      <alignment horizontal="center"/>
    </xf>
    <xf numFmtId="0" fontId="8" fillId="0" borderId="4" xfId="0" applyFont="1" applyBorder="1" applyAlignment="1">
      <alignment horizontal="center" vertical="center" wrapText="1"/>
    </xf>
    <xf numFmtId="0" fontId="11" fillId="0" borderId="0" xfId="0" applyFont="1" applyAlignment="1"/>
    <xf numFmtId="0" fontId="12" fillId="0" borderId="0" xfId="0" applyFont="1" applyAlignment="1"/>
    <xf numFmtId="0" fontId="13" fillId="0" borderId="1" xfId="0" applyFont="1" applyBorder="1" applyAlignment="1">
      <alignment horizontal="left" vertical="center" wrapText="1"/>
    </xf>
    <xf numFmtId="0" fontId="13" fillId="0" borderId="0" xfId="0" applyFont="1">
      <alignment vertical="center"/>
    </xf>
    <xf numFmtId="0" fontId="14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13" fillId="0" borderId="0" xfId="0" applyFont="1" applyAlignment="1">
      <alignment vertical="center" wrapText="1"/>
    </xf>
    <xf numFmtId="0" fontId="13" fillId="0" borderId="0" xfId="0" applyFont="1" applyAlignment="1"/>
    <xf numFmtId="0" fontId="14" fillId="0" borderId="0" xfId="0" applyFont="1" applyFill="1" applyBorder="1" applyAlignment="1">
      <alignment horizontal="left" vertical="center" wrapText="1"/>
    </xf>
    <xf numFmtId="0" fontId="13" fillId="0" borderId="2" xfId="0" applyFont="1" applyBorder="1" applyAlignment="1">
      <alignment horizontal="justify"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1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"/>
  <sheetViews>
    <sheetView workbookViewId="0">
      <selection activeCell="F23" sqref="F23"/>
    </sheetView>
  </sheetViews>
  <sheetFormatPr defaultRowHeight="13.8" x14ac:dyDescent="0.25"/>
  <sheetData>
    <row r="1" spans="1:34" ht="14.4" thickBot="1" x14ac:dyDescent="0.3">
      <c r="A1" s="1" t="s">
        <v>0</v>
      </c>
      <c r="B1" s="1" t="s">
        <v>1</v>
      </c>
      <c r="C1" s="1" t="s">
        <v>1</v>
      </c>
      <c r="D1" s="1" t="s">
        <v>1</v>
      </c>
      <c r="E1" s="2">
        <v>20</v>
      </c>
      <c r="F1" s="2">
        <v>20</v>
      </c>
      <c r="G1" s="2">
        <v>20</v>
      </c>
      <c r="H1" s="2">
        <v>21</v>
      </c>
      <c r="I1" s="2">
        <v>21</v>
      </c>
      <c r="J1" s="2">
        <v>21</v>
      </c>
      <c r="K1" s="2">
        <v>22</v>
      </c>
      <c r="L1" s="2">
        <v>22</v>
      </c>
      <c r="M1" s="2">
        <v>22</v>
      </c>
      <c r="N1" s="2">
        <v>23</v>
      </c>
      <c r="O1" s="2">
        <v>23</v>
      </c>
      <c r="P1" s="2">
        <v>23</v>
      </c>
      <c r="Q1" s="2">
        <v>24</v>
      </c>
      <c r="R1" s="2">
        <v>24</v>
      </c>
      <c r="S1" s="2">
        <v>24</v>
      </c>
      <c r="T1" s="2">
        <v>25</v>
      </c>
      <c r="U1" s="2">
        <v>25</v>
      </c>
      <c r="V1" s="2">
        <v>25</v>
      </c>
      <c r="W1" s="2">
        <v>26</v>
      </c>
      <c r="X1" s="2">
        <v>26</v>
      </c>
      <c r="Y1" s="2">
        <v>26</v>
      </c>
    </row>
    <row r="2" spans="1:34" ht="25.8" thickBot="1" x14ac:dyDescent="0.3">
      <c r="A2" s="4" t="s">
        <v>2</v>
      </c>
      <c r="B2" s="5">
        <v>0.5</v>
      </c>
      <c r="C2" s="5">
        <v>0.5</v>
      </c>
      <c r="D2" s="5">
        <v>0.5</v>
      </c>
      <c r="E2" s="5">
        <v>0.09</v>
      </c>
      <c r="F2" s="5">
        <v>0.09</v>
      </c>
      <c r="G2" s="5">
        <v>0.09</v>
      </c>
      <c r="H2" s="5">
        <v>0.125</v>
      </c>
      <c r="I2" s="5">
        <v>0.125</v>
      </c>
      <c r="J2" s="5">
        <v>0.125</v>
      </c>
      <c r="K2" s="5">
        <v>0.125</v>
      </c>
      <c r="L2" s="5">
        <v>0.125</v>
      </c>
      <c r="M2" s="5">
        <v>0.125</v>
      </c>
      <c r="N2" s="5">
        <v>0.125</v>
      </c>
      <c r="O2" s="5">
        <v>0.125</v>
      </c>
      <c r="P2" s="5">
        <v>0.125</v>
      </c>
      <c r="Q2" s="5">
        <v>0.25</v>
      </c>
      <c r="R2" s="5">
        <v>0.25</v>
      </c>
      <c r="S2" s="5">
        <v>0.25</v>
      </c>
      <c r="T2" s="5">
        <v>0.375</v>
      </c>
      <c r="U2" s="5">
        <v>0.375</v>
      </c>
      <c r="V2" s="5">
        <v>0.375</v>
      </c>
      <c r="W2" s="5">
        <v>6.25E-2</v>
      </c>
      <c r="X2" s="5">
        <v>6.25E-2</v>
      </c>
      <c r="Y2" s="5">
        <v>6.25E-2</v>
      </c>
      <c r="AC2" s="5">
        <v>0.375</v>
      </c>
      <c r="AD2" s="5">
        <v>0.375</v>
      </c>
      <c r="AE2" s="5">
        <v>0.375</v>
      </c>
      <c r="AF2" s="5">
        <v>0.75</v>
      </c>
      <c r="AG2" s="5">
        <v>0.75</v>
      </c>
      <c r="AH2" s="5">
        <v>0.7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G24" sqref="G24"/>
    </sheetView>
  </sheetViews>
  <sheetFormatPr defaultRowHeight="13.8" x14ac:dyDescent="0.25"/>
  <sheetData>
    <row r="1" spans="1:13" ht="16.2" x14ac:dyDescent="0.25">
      <c r="A1" s="13"/>
      <c r="B1" s="13" t="s">
        <v>21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3" x14ac:dyDescent="0.25">
      <c r="A3" s="14" t="s">
        <v>3</v>
      </c>
      <c r="B3" s="36" t="s">
        <v>22</v>
      </c>
      <c r="C3" s="36"/>
      <c r="D3" s="36"/>
      <c r="E3" s="36" t="s">
        <v>23</v>
      </c>
      <c r="F3" s="36"/>
      <c r="G3" s="36"/>
      <c r="H3" s="36" t="s">
        <v>26</v>
      </c>
      <c r="I3" s="36"/>
      <c r="J3" s="36"/>
      <c r="K3" s="36" t="s">
        <v>4</v>
      </c>
      <c r="L3" s="36"/>
      <c r="M3" s="36"/>
    </row>
    <row r="4" spans="1:13" x14ac:dyDescent="0.25">
      <c r="A4" s="14">
        <v>0</v>
      </c>
      <c r="B4" s="15">
        <v>5.3979400086720375</v>
      </c>
      <c r="C4" s="15">
        <v>5.3222192947339195</v>
      </c>
      <c r="D4" s="15">
        <v>5.3979400086720375</v>
      </c>
      <c r="E4" s="15">
        <v>5.3010299956639813</v>
      </c>
      <c r="F4" s="15">
        <v>5.5563025007672877</v>
      </c>
      <c r="G4" s="15">
        <v>5.4623979978989556</v>
      </c>
      <c r="H4" s="15">
        <v>5.3979400086720375</v>
      </c>
      <c r="I4" s="15">
        <v>5.3424226808222066</v>
      </c>
      <c r="J4" s="15">
        <v>5.4771212547196626</v>
      </c>
      <c r="K4" s="15">
        <v>5.3617278360175931</v>
      </c>
      <c r="L4" s="15">
        <v>5.5563025007672877</v>
      </c>
      <c r="M4" s="15">
        <v>5.6020599913279625</v>
      </c>
    </row>
    <row r="5" spans="1:13" x14ac:dyDescent="0.25">
      <c r="A5" s="14">
        <v>2</v>
      </c>
      <c r="B5" s="15">
        <v>5.0791812460476251</v>
      </c>
      <c r="C5" s="15">
        <v>5.2304489213782741</v>
      </c>
      <c r="D5" s="15">
        <v>5.1139433523068369</v>
      </c>
      <c r="E5" s="15">
        <v>4.5314789170422554</v>
      </c>
      <c r="F5" s="15">
        <v>4.4623979978989556</v>
      </c>
      <c r="G5" s="15">
        <v>4.4771212547196626</v>
      </c>
      <c r="H5" s="15">
        <v>4.204119982655925</v>
      </c>
      <c r="I5" s="15">
        <v>4.3979400086720375</v>
      </c>
      <c r="J5" s="15">
        <v>4.204119982655925</v>
      </c>
      <c r="K5" s="15">
        <v>7.0253058652647704</v>
      </c>
      <c r="L5" s="15">
        <v>7.0681858617461621</v>
      </c>
      <c r="M5" s="15">
        <v>7.0827853703164507</v>
      </c>
    </row>
    <row r="6" spans="1:13" x14ac:dyDescent="0.25">
      <c r="A6" s="14">
        <v>4</v>
      </c>
      <c r="B6" s="15">
        <v>4.7781512503836439</v>
      </c>
      <c r="C6" s="15">
        <v>4.8450980400142569</v>
      </c>
      <c r="D6" s="15">
        <v>4.8129133566428557</v>
      </c>
      <c r="E6" s="15">
        <v>4.0413926851582254</v>
      </c>
      <c r="F6" s="15">
        <v>3.9542425094393248</v>
      </c>
      <c r="G6" s="15">
        <v>3.7781512503836439</v>
      </c>
      <c r="H6" s="15">
        <v>3.9030899869919438</v>
      </c>
      <c r="I6" s="15">
        <v>3.8450980400142569</v>
      </c>
      <c r="J6" s="14">
        <v>4</v>
      </c>
      <c r="K6" s="15">
        <v>8.1760912590556813</v>
      </c>
      <c r="L6" s="15">
        <v>8.2552725051033065</v>
      </c>
      <c r="M6" s="15">
        <v>8.204119982655925</v>
      </c>
    </row>
    <row r="7" spans="1:13" x14ac:dyDescent="0.25">
      <c r="A7" s="14">
        <v>6</v>
      </c>
      <c r="B7" s="15">
        <v>4.6989700043360187</v>
      </c>
      <c r="C7" s="15">
        <v>4.7634279935629369</v>
      </c>
      <c r="D7" s="15">
        <v>4.7634279935629369</v>
      </c>
      <c r="E7" s="15">
        <v>3.7781512503836439</v>
      </c>
      <c r="F7" s="15">
        <v>3.8450980400142569</v>
      </c>
      <c r="G7" s="15">
        <v>3.7781512503836439</v>
      </c>
      <c r="H7" s="15">
        <v>3.6989700043360187</v>
      </c>
      <c r="I7" s="15">
        <v>3.4771212547196626</v>
      </c>
      <c r="J7" s="15">
        <v>3.4771212547196626</v>
      </c>
      <c r="K7" s="15">
        <v>8.8325089127062366</v>
      </c>
      <c r="L7" s="15">
        <v>8.7242758696007883</v>
      </c>
      <c r="M7" s="15">
        <v>8.8976270912904418</v>
      </c>
    </row>
    <row r="8" spans="1:13" x14ac:dyDescent="0.25">
      <c r="A8" s="14">
        <v>8</v>
      </c>
      <c r="B8" s="15">
        <v>4.6232492903979008</v>
      </c>
      <c r="C8" s="15">
        <v>4.7323937598229691</v>
      </c>
      <c r="D8" s="15">
        <v>4.5797835966168101</v>
      </c>
      <c r="E8" s="17">
        <v>3.3424226808222062</v>
      </c>
      <c r="F8" s="17"/>
      <c r="G8" s="17"/>
      <c r="H8" s="15">
        <v>3.204119982655925</v>
      </c>
      <c r="I8" s="15"/>
      <c r="J8" s="15"/>
      <c r="K8" s="15">
        <v>8.7781512503836439</v>
      </c>
      <c r="L8" s="15">
        <v>8.7075701760979367</v>
      </c>
      <c r="M8" s="15">
        <v>8.8388490907372557</v>
      </c>
    </row>
    <row r="9" spans="1:13" x14ac:dyDescent="0.25">
      <c r="A9" s="14">
        <v>16</v>
      </c>
      <c r="B9" s="15">
        <v>3.6020599913279625</v>
      </c>
      <c r="C9" s="15">
        <v>3.7781512503836439</v>
      </c>
      <c r="D9" s="15">
        <v>3.3010299956639813</v>
      </c>
      <c r="E9" s="17">
        <v>0.47712125471966244</v>
      </c>
      <c r="F9" s="17"/>
      <c r="G9" s="17"/>
      <c r="H9" s="15">
        <v>0.3010299956639812</v>
      </c>
      <c r="I9" s="15"/>
      <c r="J9" s="15"/>
      <c r="K9" s="15">
        <v>8.6232492903979008</v>
      </c>
      <c r="L9" s="15">
        <v>8.7403626894942441</v>
      </c>
      <c r="M9" s="15">
        <v>8.7923916894982543</v>
      </c>
    </row>
    <row r="10" spans="1:13" x14ac:dyDescent="0.25">
      <c r="A10" s="14">
        <v>24</v>
      </c>
      <c r="B10" s="15">
        <v>1.9637878273455553</v>
      </c>
      <c r="C10" s="15"/>
      <c r="D10" s="15"/>
      <c r="E10" s="17">
        <v>0.47712125471966244</v>
      </c>
      <c r="F10" s="17"/>
      <c r="G10" s="17"/>
      <c r="H10" s="15">
        <v>0.69897000433601886</v>
      </c>
      <c r="I10" s="15"/>
      <c r="J10" s="15"/>
      <c r="K10" s="15">
        <v>8.7403626894942441</v>
      </c>
      <c r="L10" s="15">
        <v>8.6812412373755876</v>
      </c>
      <c r="M10" s="15">
        <v>8.6989700043360187</v>
      </c>
    </row>
    <row r="11" spans="1:13" x14ac:dyDescent="0.25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</row>
    <row r="12" spans="1:13" x14ac:dyDescent="0.25">
      <c r="A12" s="13"/>
      <c r="B12" s="13" t="s">
        <v>24</v>
      </c>
      <c r="C12" s="13"/>
      <c r="D12" s="13"/>
      <c r="E12" s="13" t="s">
        <v>25</v>
      </c>
      <c r="F12" s="13"/>
      <c r="G12" s="13"/>
      <c r="H12" s="13" t="s">
        <v>27</v>
      </c>
      <c r="I12" s="13"/>
      <c r="J12" s="13"/>
      <c r="K12" s="35" t="s">
        <v>4</v>
      </c>
      <c r="L12" s="35"/>
      <c r="M12" s="35"/>
    </row>
    <row r="13" spans="1:13" x14ac:dyDescent="0.25">
      <c r="A13" s="13">
        <v>0</v>
      </c>
      <c r="B13" s="16">
        <v>5.3617278360175931</v>
      </c>
      <c r="C13" s="16">
        <v>5.3617278360175931</v>
      </c>
      <c r="D13" s="16">
        <v>5.1760912590556813</v>
      </c>
      <c r="E13" s="16">
        <v>5.4313637641589878</v>
      </c>
      <c r="F13" s="16">
        <v>5.3222192947339195</v>
      </c>
      <c r="G13" s="16">
        <v>5.3617278360175931</v>
      </c>
      <c r="H13" s="16">
        <v>5.4149733479708182</v>
      </c>
      <c r="I13" s="16">
        <v>5.4771212547196626</v>
      </c>
      <c r="J13" s="16">
        <v>5.204119982655925</v>
      </c>
      <c r="K13" s="16">
        <v>5.5910646070264995</v>
      </c>
      <c r="L13" s="16">
        <v>5.4913616938342731</v>
      </c>
      <c r="M13" s="16">
        <v>5.4471580313422194</v>
      </c>
    </row>
    <row r="14" spans="1:13" x14ac:dyDescent="0.25">
      <c r="A14" s="13">
        <v>2</v>
      </c>
      <c r="B14" s="16">
        <v>5.1139433523068369</v>
      </c>
      <c r="C14" s="16">
        <v>5.1139433523068369</v>
      </c>
      <c r="D14" s="16">
        <v>5.0791812460476251</v>
      </c>
      <c r="E14" s="16">
        <v>4.5563025007672877</v>
      </c>
      <c r="F14" s="16">
        <v>4.568201724066995</v>
      </c>
      <c r="G14" s="16">
        <v>4.4471580313422194</v>
      </c>
      <c r="H14" s="16">
        <v>4.0413926851582254</v>
      </c>
      <c r="I14" s="16">
        <v>4.0413926851582254</v>
      </c>
      <c r="J14" s="16">
        <v>4</v>
      </c>
      <c r="K14" s="16">
        <v>6.9542425094393252</v>
      </c>
      <c r="L14" s="16">
        <v>6.9637878273455556</v>
      </c>
      <c r="M14" s="16">
        <v>6.9395192526186182</v>
      </c>
    </row>
    <row r="15" spans="1:13" x14ac:dyDescent="0.25">
      <c r="A15" s="13">
        <v>4</v>
      </c>
      <c r="B15" s="16">
        <v>5.1139433523068369</v>
      </c>
      <c r="C15" s="16">
        <v>5.204119982655925</v>
      </c>
      <c r="D15" s="16">
        <v>5.1760912590556813</v>
      </c>
      <c r="E15" s="16">
        <v>4.1760912590556813</v>
      </c>
      <c r="F15" s="16">
        <v>4.0791812460476251</v>
      </c>
      <c r="G15" s="16">
        <v>4.1461280356782382</v>
      </c>
      <c r="H15" s="16">
        <v>3.6020599913279625</v>
      </c>
      <c r="I15" s="16">
        <v>3.6020599913279625</v>
      </c>
      <c r="J15" s="16">
        <v>3.6989700043360187</v>
      </c>
      <c r="K15" s="16">
        <v>8.1461280356782382</v>
      </c>
      <c r="L15" s="16">
        <v>7.9542425094393252</v>
      </c>
      <c r="M15" s="16">
        <v>8.0791812460476251</v>
      </c>
    </row>
    <row r="16" spans="1:13" x14ac:dyDescent="0.25">
      <c r="A16" s="13">
        <v>6</v>
      </c>
      <c r="B16" s="16">
        <v>4.7853298350107671</v>
      </c>
      <c r="C16" s="16">
        <v>4.8633228601204559</v>
      </c>
      <c r="D16" s="16">
        <v>4.8325089127062366</v>
      </c>
      <c r="E16" s="16">
        <v>3.9030899869919438</v>
      </c>
      <c r="F16" s="16">
        <v>3.8450980400142569</v>
      </c>
      <c r="G16" s="16">
        <v>3.6989700043360187</v>
      </c>
      <c r="H16" s="16">
        <v>3</v>
      </c>
      <c r="I16" s="16">
        <v>3.3010299956639813</v>
      </c>
      <c r="J16" s="16">
        <v>3.3010299956639813</v>
      </c>
      <c r="K16" s="16">
        <v>8.8388490907372557</v>
      </c>
      <c r="L16" s="16">
        <v>8.6627578316815743</v>
      </c>
      <c r="M16" s="16">
        <v>8.7558748556724915</v>
      </c>
    </row>
    <row r="17" spans="1:13" x14ac:dyDescent="0.25">
      <c r="A17" s="13">
        <v>8</v>
      </c>
      <c r="B17" s="16">
        <v>4.8325089127062366</v>
      </c>
      <c r="C17" s="16">
        <v>4.7558748556724915</v>
      </c>
      <c r="D17" s="16">
        <v>4.7075701760979367</v>
      </c>
      <c r="E17" s="16">
        <v>3</v>
      </c>
      <c r="F17" s="16">
        <v>3.4771212547196626</v>
      </c>
      <c r="G17" s="16">
        <v>3.4771212547196626</v>
      </c>
      <c r="H17" s="16">
        <v>0</v>
      </c>
      <c r="I17" s="16">
        <v>3.3010299956639813</v>
      </c>
      <c r="J17" s="16">
        <v>3</v>
      </c>
      <c r="K17" s="16">
        <v>8.6232492903979008</v>
      </c>
      <c r="L17" s="16">
        <v>8.6812412373755876</v>
      </c>
      <c r="M17" s="16">
        <v>8.7075701760979367</v>
      </c>
    </row>
    <row r="18" spans="1:13" x14ac:dyDescent="0.25">
      <c r="A18" s="13">
        <v>16</v>
      </c>
      <c r="B18" s="16">
        <v>3.0791812460476251</v>
      </c>
      <c r="C18" s="16">
        <v>3</v>
      </c>
      <c r="D18" s="16">
        <v>3.2304489213782741</v>
      </c>
      <c r="E18" s="16">
        <v>0</v>
      </c>
      <c r="F18" s="16"/>
      <c r="G18" s="16"/>
      <c r="H18" s="16">
        <v>0</v>
      </c>
      <c r="I18" s="16"/>
      <c r="J18" s="16"/>
      <c r="K18" s="16">
        <v>8.8808135922807914</v>
      </c>
      <c r="L18" s="16">
        <v>8.9395192526186182</v>
      </c>
      <c r="M18" s="16">
        <v>8.7481880270062007</v>
      </c>
    </row>
    <row r="19" spans="1:13" x14ac:dyDescent="0.25">
      <c r="A19" s="13">
        <v>24</v>
      </c>
      <c r="B19" s="16">
        <v>0</v>
      </c>
      <c r="C19" s="16"/>
      <c r="D19" s="16"/>
      <c r="E19" s="16">
        <v>0</v>
      </c>
      <c r="F19" s="16"/>
      <c r="G19" s="16"/>
      <c r="H19" s="16">
        <v>0</v>
      </c>
      <c r="I19" s="16"/>
      <c r="J19" s="16"/>
      <c r="K19" s="16">
        <v>8.5440680443502757</v>
      </c>
      <c r="L19" s="16">
        <v>8.7403626894942441</v>
      </c>
      <c r="M19" s="16">
        <v>8.7323937598229691</v>
      </c>
    </row>
  </sheetData>
  <mergeCells count="5">
    <mergeCell ref="K12:M1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activeCell="A6" sqref="A6"/>
    </sheetView>
  </sheetViews>
  <sheetFormatPr defaultRowHeight="13.8" x14ac:dyDescent="0.25"/>
  <cols>
    <col min="1" max="1" width="21.77734375" customWidth="1"/>
    <col min="2" max="2" width="24.77734375" customWidth="1"/>
    <col min="3" max="3" width="22.33203125" customWidth="1"/>
    <col min="4" max="4" width="22.77734375" customWidth="1"/>
    <col min="5" max="5" width="27.21875" customWidth="1"/>
  </cols>
  <sheetData>
    <row r="1" spans="1:5" x14ac:dyDescent="0.25">
      <c r="A1" s="6" t="s">
        <v>5</v>
      </c>
      <c r="B1" s="6" t="s">
        <v>6</v>
      </c>
      <c r="C1" s="6" t="s">
        <v>7</v>
      </c>
      <c r="D1" s="6" t="s">
        <v>8</v>
      </c>
      <c r="E1" s="6" t="s">
        <v>9</v>
      </c>
    </row>
    <row r="2" spans="1:5" x14ac:dyDescent="0.25">
      <c r="A2" s="7">
        <v>24</v>
      </c>
      <c r="B2" s="7">
        <v>4</v>
      </c>
      <c r="C2" s="7">
        <v>6</v>
      </c>
      <c r="D2" s="7">
        <v>6</v>
      </c>
      <c r="E2" s="7">
        <v>6</v>
      </c>
    </row>
    <row r="3" spans="1:5" x14ac:dyDescent="0.25">
      <c r="A3" s="7">
        <v>36</v>
      </c>
      <c r="B3" s="7">
        <v>2</v>
      </c>
      <c r="C3" s="7">
        <v>6</v>
      </c>
      <c r="D3" s="7">
        <v>6</v>
      </c>
      <c r="E3" s="7">
        <v>6</v>
      </c>
    </row>
    <row r="4" spans="1:5" x14ac:dyDescent="0.25">
      <c r="A4" s="7">
        <v>48</v>
      </c>
      <c r="B4" s="7">
        <v>0</v>
      </c>
      <c r="C4" s="7">
        <v>6</v>
      </c>
      <c r="D4" s="7">
        <v>6</v>
      </c>
      <c r="E4" s="7">
        <v>6</v>
      </c>
    </row>
    <row r="5" spans="1:5" x14ac:dyDescent="0.25">
      <c r="A5" s="7" t="s">
        <v>10</v>
      </c>
      <c r="B5" s="7"/>
      <c r="C5" s="7"/>
      <c r="D5" s="7"/>
      <c r="E5" s="7"/>
    </row>
    <row r="6" spans="1:5" x14ac:dyDescent="0.25">
      <c r="A6" s="7" t="s">
        <v>11</v>
      </c>
      <c r="B6" s="7"/>
      <c r="C6" s="7"/>
      <c r="D6" s="7"/>
      <c r="E6" s="7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H8" sqref="H8"/>
    </sheetView>
  </sheetViews>
  <sheetFormatPr defaultRowHeight="13.8" x14ac:dyDescent="0.25"/>
  <sheetData>
    <row r="1" spans="1:7" ht="28.2" thickBot="1" x14ac:dyDescent="0.3">
      <c r="A1" s="37" t="s">
        <v>4</v>
      </c>
      <c r="B1" s="37"/>
      <c r="C1" s="38"/>
      <c r="D1" s="18" t="s">
        <v>12</v>
      </c>
      <c r="E1" s="39" t="s">
        <v>28</v>
      </c>
      <c r="F1" s="37"/>
      <c r="G1" s="37"/>
    </row>
    <row r="2" spans="1:7" ht="14.4" thickBot="1" x14ac:dyDescent="0.3">
      <c r="A2" s="8" t="s">
        <v>13</v>
      </c>
      <c r="B2" s="8" t="s">
        <v>14</v>
      </c>
      <c r="C2" s="9" t="s">
        <v>15</v>
      </c>
      <c r="D2" s="9" t="s">
        <v>16</v>
      </c>
      <c r="E2" s="8" t="s">
        <v>17</v>
      </c>
      <c r="F2" s="8" t="s">
        <v>18</v>
      </c>
      <c r="G2" s="8" t="s">
        <v>19</v>
      </c>
    </row>
    <row r="3" spans="1:7" x14ac:dyDescent="0.25">
      <c r="A3" s="10">
        <v>4.880814</v>
      </c>
      <c r="B3" s="10">
        <v>5.5051500000000004</v>
      </c>
      <c r="C3" s="11">
        <v>7.9395189999999998</v>
      </c>
      <c r="D3" s="11">
        <v>3.9030900000000002</v>
      </c>
      <c r="E3" s="10">
        <v>2.8095599999999998</v>
      </c>
      <c r="F3" s="10">
        <v>3.6901959999999998</v>
      </c>
      <c r="G3" s="10">
        <v>3.146128</v>
      </c>
    </row>
    <row r="4" spans="1:7" x14ac:dyDescent="0.25">
      <c r="A4" s="10">
        <v>4.7481879999999999</v>
      </c>
      <c r="B4" s="10">
        <v>5.146128</v>
      </c>
      <c r="C4" s="11">
        <v>7.7160029999999997</v>
      </c>
      <c r="D4" s="11">
        <v>3.176091</v>
      </c>
      <c r="E4" s="10">
        <v>2.6989700000000001</v>
      </c>
      <c r="F4" s="10">
        <v>5.6020599999999998</v>
      </c>
      <c r="G4" s="10">
        <v>2.954243</v>
      </c>
    </row>
    <row r="5" spans="1:7" x14ac:dyDescent="0.25">
      <c r="A5" s="10">
        <v>4.6020599999999998</v>
      </c>
      <c r="B5" s="10">
        <v>1.954243</v>
      </c>
      <c r="C5" s="11">
        <v>7.6020599999999998</v>
      </c>
      <c r="D5" s="11">
        <v>3.7481879999999999</v>
      </c>
      <c r="E5" s="10">
        <v>2.3891659999999999</v>
      </c>
      <c r="F5" s="10">
        <v>6.954243</v>
      </c>
      <c r="G5" s="10">
        <v>7.6989700000000001</v>
      </c>
    </row>
    <row r="6" spans="1:7" x14ac:dyDescent="0.25">
      <c r="A6" s="13"/>
      <c r="B6" s="13"/>
      <c r="C6" s="13"/>
      <c r="D6" s="13"/>
      <c r="E6" s="13"/>
      <c r="F6" s="13"/>
      <c r="G6" s="13"/>
    </row>
    <row r="7" spans="1:7" x14ac:dyDescent="0.25">
      <c r="A7" s="12" t="s">
        <v>20</v>
      </c>
      <c r="B7" s="13"/>
      <c r="C7" s="13"/>
      <c r="D7" s="13"/>
      <c r="E7" s="13"/>
      <c r="F7" s="13"/>
      <c r="G7" s="13"/>
    </row>
  </sheetData>
  <mergeCells count="2">
    <mergeCell ref="A1:C1"/>
    <mergeCell ref="E1:G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"/>
  <sheetViews>
    <sheetView workbookViewId="0">
      <selection activeCell="B30" sqref="B30"/>
    </sheetView>
  </sheetViews>
  <sheetFormatPr defaultRowHeight="11.4" x14ac:dyDescent="0.25"/>
  <cols>
    <col min="1" max="1" width="26" style="3" customWidth="1"/>
    <col min="2" max="16384" width="8.88671875" style="3"/>
  </cols>
  <sheetData>
    <row r="1" spans="1:32" s="22" customFormat="1" ht="12.6" thickBot="1" x14ac:dyDescent="0.3">
      <c r="A1" s="21" t="s">
        <v>0</v>
      </c>
      <c r="B1" s="21" t="s">
        <v>1</v>
      </c>
      <c r="C1" s="21" t="s">
        <v>1</v>
      </c>
      <c r="D1" s="21" t="s">
        <v>1</v>
      </c>
      <c r="E1" s="21" t="s">
        <v>1</v>
      </c>
      <c r="F1" s="21" t="s">
        <v>1</v>
      </c>
      <c r="G1" s="21">
        <v>20</v>
      </c>
      <c r="H1" s="21">
        <v>20</v>
      </c>
      <c r="I1" s="21">
        <v>20</v>
      </c>
      <c r="J1" s="21">
        <v>20</v>
      </c>
      <c r="K1" s="21">
        <v>20</v>
      </c>
      <c r="L1" s="21">
        <v>21</v>
      </c>
      <c r="M1" s="21">
        <v>21</v>
      </c>
      <c r="N1" s="21">
        <v>21</v>
      </c>
      <c r="O1" s="21">
        <v>22</v>
      </c>
      <c r="P1" s="21">
        <v>22</v>
      </c>
      <c r="Q1" s="21">
        <v>22</v>
      </c>
      <c r="R1" s="21">
        <v>23</v>
      </c>
      <c r="S1" s="21">
        <v>23</v>
      </c>
      <c r="T1" s="21">
        <v>23</v>
      </c>
      <c r="U1" s="21">
        <v>24</v>
      </c>
      <c r="V1" s="21">
        <v>24</v>
      </c>
      <c r="W1" s="21">
        <v>24</v>
      </c>
      <c r="X1" s="21">
        <v>25</v>
      </c>
      <c r="Y1" s="21">
        <v>25</v>
      </c>
      <c r="Z1" s="21">
        <v>25</v>
      </c>
      <c r="AA1" s="21">
        <v>26</v>
      </c>
      <c r="AB1" s="21">
        <v>26</v>
      </c>
      <c r="AC1" s="21">
        <v>26</v>
      </c>
      <c r="AD1" s="21" t="s">
        <v>29</v>
      </c>
      <c r="AE1" s="21" t="s">
        <v>29</v>
      </c>
      <c r="AF1" s="21" t="s">
        <v>29</v>
      </c>
    </row>
    <row r="2" spans="1:32" s="22" customFormat="1" ht="12" x14ac:dyDescent="0.25">
      <c r="A2" s="23" t="s">
        <v>36</v>
      </c>
      <c r="B2" s="24">
        <v>1</v>
      </c>
      <c r="C2" s="24">
        <v>1</v>
      </c>
      <c r="D2" s="24">
        <v>1</v>
      </c>
      <c r="E2" s="24"/>
      <c r="F2" s="24"/>
      <c r="G2" s="24">
        <v>0.25</v>
      </c>
      <c r="H2" s="24">
        <v>0.25</v>
      </c>
      <c r="I2" s="24">
        <v>0.25</v>
      </c>
      <c r="J2" s="24"/>
      <c r="K2" s="24"/>
      <c r="L2" s="24">
        <v>0.5</v>
      </c>
      <c r="M2" s="24">
        <v>0.5</v>
      </c>
      <c r="N2" s="24">
        <v>0.5</v>
      </c>
      <c r="O2" s="24">
        <v>0.25</v>
      </c>
      <c r="P2" s="24">
        <v>0.25</v>
      </c>
      <c r="Q2" s="24">
        <v>0.25</v>
      </c>
      <c r="R2" s="24"/>
      <c r="S2" s="24"/>
      <c r="T2" s="24"/>
      <c r="U2" s="24">
        <v>0.25</v>
      </c>
      <c r="V2" s="24">
        <v>0.25</v>
      </c>
      <c r="W2" s="24">
        <v>0.25</v>
      </c>
      <c r="X2" s="24"/>
      <c r="Y2" s="24"/>
      <c r="Z2" s="24"/>
      <c r="AA2" s="24">
        <v>0.375</v>
      </c>
      <c r="AB2" s="24">
        <v>0.375</v>
      </c>
      <c r="AC2" s="24">
        <v>0.375</v>
      </c>
      <c r="AD2" s="24">
        <v>1</v>
      </c>
      <c r="AE2" s="24">
        <v>1</v>
      </c>
      <c r="AF2" s="24">
        <v>1</v>
      </c>
    </row>
    <row r="3" spans="1:32" s="22" customFormat="1" ht="12" x14ac:dyDescent="0.25">
      <c r="A3" s="23" t="s">
        <v>37</v>
      </c>
      <c r="B3" s="24">
        <v>0.5</v>
      </c>
      <c r="C3" s="24">
        <v>0.5</v>
      </c>
      <c r="D3" s="24">
        <v>0.5</v>
      </c>
      <c r="E3" s="24"/>
      <c r="F3" s="24"/>
      <c r="G3" s="24">
        <v>6.25E-2</v>
      </c>
      <c r="H3" s="24">
        <v>6.25E-2</v>
      </c>
      <c r="I3" s="24">
        <v>6.25E-2</v>
      </c>
      <c r="J3" s="24"/>
      <c r="K3" s="24"/>
      <c r="L3" s="24">
        <v>0.125</v>
      </c>
      <c r="M3" s="24">
        <v>0.125</v>
      </c>
      <c r="N3" s="24">
        <v>0.125</v>
      </c>
      <c r="O3" s="24">
        <v>0.125</v>
      </c>
      <c r="P3" s="24">
        <v>0.125</v>
      </c>
      <c r="Q3" s="24">
        <v>0.125</v>
      </c>
      <c r="R3" s="24"/>
      <c r="S3" s="24"/>
      <c r="T3" s="24"/>
      <c r="U3" s="24">
        <v>0.25</v>
      </c>
      <c r="V3" s="24">
        <v>0.25</v>
      </c>
      <c r="W3" s="24">
        <v>0.25</v>
      </c>
      <c r="X3" s="24"/>
      <c r="Y3" s="24"/>
      <c r="Z3" s="24"/>
      <c r="AA3" s="24">
        <v>6.25E-2</v>
      </c>
      <c r="AB3" s="24">
        <v>6.25E-2</v>
      </c>
      <c r="AC3" s="24">
        <v>6.25E-2</v>
      </c>
      <c r="AD3" s="24">
        <v>16</v>
      </c>
      <c r="AE3" s="24">
        <v>16</v>
      </c>
      <c r="AF3" s="24">
        <v>16</v>
      </c>
    </row>
    <row r="4" spans="1:32" s="22" customFormat="1" ht="12" x14ac:dyDescent="0.25">
      <c r="A4" s="23" t="s">
        <v>38</v>
      </c>
      <c r="B4" s="24">
        <v>0.5</v>
      </c>
      <c r="C4" s="24">
        <v>0.5</v>
      </c>
      <c r="D4" s="24">
        <v>0.5</v>
      </c>
      <c r="E4" s="24"/>
      <c r="F4" s="24"/>
      <c r="G4" s="24">
        <v>0.187</v>
      </c>
      <c r="H4" s="24">
        <v>0.187</v>
      </c>
      <c r="I4" s="24">
        <v>0.187</v>
      </c>
      <c r="J4" s="24"/>
      <c r="K4" s="24"/>
      <c r="L4" s="24">
        <v>0.5</v>
      </c>
      <c r="M4" s="24">
        <v>0.5</v>
      </c>
      <c r="N4" s="24">
        <v>0.5</v>
      </c>
      <c r="O4" s="24">
        <v>0.187</v>
      </c>
      <c r="P4" s="24">
        <v>0.187</v>
      </c>
      <c r="Q4" s="24">
        <v>0.187</v>
      </c>
      <c r="R4" s="24"/>
      <c r="S4" s="24"/>
      <c r="T4" s="24"/>
      <c r="U4" s="24">
        <v>0.75</v>
      </c>
      <c r="V4" s="24">
        <v>0.75</v>
      </c>
      <c r="W4" s="24">
        <v>0.75</v>
      </c>
      <c r="X4" s="24"/>
      <c r="Y4" s="24"/>
      <c r="Z4" s="24"/>
      <c r="AA4" s="24">
        <v>0.187</v>
      </c>
      <c r="AB4" s="24">
        <v>0.187</v>
      </c>
      <c r="AC4" s="24">
        <v>0.187</v>
      </c>
      <c r="AD4" s="24">
        <v>1</v>
      </c>
      <c r="AE4" s="24">
        <v>1</v>
      </c>
      <c r="AF4" s="24">
        <v>1</v>
      </c>
    </row>
    <row r="5" spans="1:32" s="22" customFormat="1" ht="12" x14ac:dyDescent="0.25">
      <c r="A5" s="23" t="s">
        <v>39</v>
      </c>
      <c r="B5" s="24">
        <v>0.25</v>
      </c>
      <c r="C5" s="24">
        <v>0.25</v>
      </c>
      <c r="D5" s="24">
        <v>0.25</v>
      </c>
      <c r="E5" s="24"/>
      <c r="F5" s="24"/>
      <c r="G5" s="24">
        <v>6.25E-2</v>
      </c>
      <c r="H5" s="24">
        <v>6.25E-2</v>
      </c>
      <c r="I5" s="24">
        <v>6.25E-2</v>
      </c>
      <c r="J5" s="24"/>
      <c r="K5" s="24"/>
      <c r="L5" s="24">
        <v>0.187</v>
      </c>
      <c r="M5" s="24">
        <v>0.187</v>
      </c>
      <c r="N5" s="24">
        <v>0.187</v>
      </c>
      <c r="O5" s="24">
        <v>0.125</v>
      </c>
      <c r="P5" s="24">
        <v>0.125</v>
      </c>
      <c r="Q5" s="24">
        <v>0.125</v>
      </c>
      <c r="R5" s="24"/>
      <c r="S5" s="24"/>
      <c r="T5" s="24"/>
      <c r="U5" s="24">
        <v>0.25</v>
      </c>
      <c r="V5" s="24">
        <v>0.25</v>
      </c>
      <c r="W5" s="24">
        <v>0.25</v>
      </c>
      <c r="X5" s="24"/>
      <c r="Y5" s="24"/>
      <c r="Z5" s="24"/>
      <c r="AA5" s="24">
        <v>6.25E-2</v>
      </c>
      <c r="AB5" s="24">
        <v>6.25E-2</v>
      </c>
      <c r="AC5" s="24">
        <v>6.25E-2</v>
      </c>
      <c r="AD5" s="24" t="s">
        <v>30</v>
      </c>
      <c r="AE5" s="24" t="s">
        <v>30</v>
      </c>
      <c r="AF5" s="24" t="s">
        <v>30</v>
      </c>
    </row>
    <row r="6" spans="1:32" s="22" customFormat="1" ht="12" x14ac:dyDescent="0.25">
      <c r="A6" s="25" t="s">
        <v>40</v>
      </c>
      <c r="B6" s="24">
        <v>0.25</v>
      </c>
      <c r="C6" s="24">
        <v>0.25</v>
      </c>
      <c r="D6" s="24">
        <v>0.25</v>
      </c>
      <c r="E6" s="24"/>
      <c r="F6" s="24"/>
      <c r="G6" s="24">
        <v>0.125</v>
      </c>
      <c r="H6" s="24">
        <v>0.125</v>
      </c>
      <c r="I6" s="24">
        <v>0.125</v>
      </c>
      <c r="J6" s="24"/>
      <c r="K6" s="24"/>
      <c r="L6" s="24">
        <v>0.187</v>
      </c>
      <c r="M6" s="24">
        <v>0.187</v>
      </c>
      <c r="N6" s="24">
        <v>0.187</v>
      </c>
      <c r="O6" s="24">
        <v>0.25</v>
      </c>
      <c r="P6" s="24">
        <v>0.25</v>
      </c>
      <c r="Q6" s="24">
        <v>0.25</v>
      </c>
      <c r="R6" s="24"/>
      <c r="S6" s="24"/>
      <c r="T6" s="24"/>
      <c r="U6" s="24">
        <v>0.5</v>
      </c>
      <c r="V6" s="24">
        <v>0.5</v>
      </c>
      <c r="W6" s="24">
        <v>0.5</v>
      </c>
      <c r="X6" s="24"/>
      <c r="Y6" s="24"/>
      <c r="Z6" s="24"/>
      <c r="AA6" s="24">
        <v>0.09</v>
      </c>
      <c r="AB6" s="24">
        <v>0.09</v>
      </c>
      <c r="AC6" s="24">
        <v>0.09</v>
      </c>
      <c r="AD6" s="24" t="s">
        <v>30</v>
      </c>
      <c r="AE6" s="24" t="s">
        <v>30</v>
      </c>
      <c r="AF6" s="24" t="s">
        <v>30</v>
      </c>
    </row>
    <row r="7" spans="1:32" s="22" customFormat="1" ht="12" x14ac:dyDescent="0.25">
      <c r="A7" s="25" t="s">
        <v>41</v>
      </c>
      <c r="B7" s="24">
        <v>0.375</v>
      </c>
      <c r="C7" s="24">
        <v>0.375</v>
      </c>
      <c r="D7" s="24">
        <v>0.375</v>
      </c>
      <c r="E7" s="24"/>
      <c r="F7" s="24"/>
      <c r="G7" s="24">
        <v>0.09</v>
      </c>
      <c r="H7" s="24">
        <v>0.09</v>
      </c>
      <c r="I7" s="24">
        <v>0.09</v>
      </c>
      <c r="J7" s="24"/>
      <c r="K7" s="24"/>
      <c r="L7" s="24">
        <v>0.09</v>
      </c>
      <c r="M7" s="24">
        <v>0.09</v>
      </c>
      <c r="N7" s="24">
        <v>0.09</v>
      </c>
      <c r="O7" s="24">
        <v>0.125</v>
      </c>
      <c r="P7" s="24">
        <v>0.125</v>
      </c>
      <c r="Q7" s="24">
        <v>0.125</v>
      </c>
      <c r="R7" s="24"/>
      <c r="S7" s="24"/>
      <c r="T7" s="24"/>
      <c r="U7" s="24">
        <v>0.187</v>
      </c>
      <c r="V7" s="24">
        <v>0.187</v>
      </c>
      <c r="W7" s="24">
        <v>0.187</v>
      </c>
      <c r="X7" s="24"/>
      <c r="Y7" s="24"/>
      <c r="Z7" s="24"/>
      <c r="AA7" s="24">
        <v>6.25E-2</v>
      </c>
      <c r="AB7" s="24">
        <v>6.25E-2</v>
      </c>
      <c r="AC7" s="24">
        <v>6.25E-2</v>
      </c>
      <c r="AD7" s="24" t="s">
        <v>30</v>
      </c>
      <c r="AE7" s="24" t="s">
        <v>30</v>
      </c>
      <c r="AF7" s="24" t="s">
        <v>30</v>
      </c>
    </row>
    <row r="8" spans="1:32" s="22" customFormat="1" ht="12" x14ac:dyDescent="0.25">
      <c r="A8" s="25" t="s">
        <v>31</v>
      </c>
      <c r="B8" s="24">
        <v>0.25</v>
      </c>
      <c r="C8" s="24">
        <v>0.25</v>
      </c>
      <c r="D8" s="24">
        <v>0.25</v>
      </c>
      <c r="E8" s="24"/>
      <c r="F8" s="24"/>
      <c r="G8" s="24">
        <v>0.125</v>
      </c>
      <c r="H8" s="24">
        <v>0.125</v>
      </c>
      <c r="I8" s="24">
        <v>0.125</v>
      </c>
      <c r="J8" s="24"/>
      <c r="K8" s="24"/>
      <c r="L8" s="24">
        <v>0.09</v>
      </c>
      <c r="M8" s="24">
        <v>0.09</v>
      </c>
      <c r="N8" s="24">
        <v>0.09</v>
      </c>
      <c r="O8" s="24">
        <v>0.125</v>
      </c>
      <c r="P8" s="24">
        <v>0.125</v>
      </c>
      <c r="Q8" s="24">
        <v>0.125</v>
      </c>
      <c r="R8" s="24"/>
      <c r="S8" s="24"/>
      <c r="T8" s="24"/>
      <c r="U8" s="24">
        <v>0.25</v>
      </c>
      <c r="V8" s="24">
        <v>0.25</v>
      </c>
      <c r="W8" s="24">
        <v>0.25</v>
      </c>
      <c r="X8" s="24"/>
      <c r="Y8" s="24"/>
      <c r="Z8" s="24"/>
      <c r="AA8" s="24">
        <v>0.09</v>
      </c>
      <c r="AB8" s="24">
        <v>0.09</v>
      </c>
      <c r="AC8" s="24">
        <v>0.09</v>
      </c>
      <c r="AD8" s="24" t="s">
        <v>30</v>
      </c>
      <c r="AE8" s="24" t="s">
        <v>30</v>
      </c>
      <c r="AF8" s="24" t="s">
        <v>30</v>
      </c>
    </row>
    <row r="9" spans="1:32" s="22" customFormat="1" ht="12" x14ac:dyDescent="0.25">
      <c r="A9" s="25" t="s">
        <v>42</v>
      </c>
      <c r="B9" s="24">
        <v>0.5</v>
      </c>
      <c r="C9" s="24">
        <v>0.5</v>
      </c>
      <c r="D9" s="24">
        <v>0.5</v>
      </c>
      <c r="E9" s="24"/>
      <c r="F9" s="24"/>
      <c r="G9" s="24">
        <v>0.25</v>
      </c>
      <c r="H9" s="24">
        <v>0.25</v>
      </c>
      <c r="I9" s="24">
        <v>0.25</v>
      </c>
      <c r="J9" s="24"/>
      <c r="K9" s="24"/>
      <c r="L9" s="24">
        <v>0.5</v>
      </c>
      <c r="M9" s="24">
        <v>0.5</v>
      </c>
      <c r="N9" s="24">
        <v>0.5</v>
      </c>
      <c r="O9" s="24"/>
      <c r="P9" s="24"/>
      <c r="Q9" s="24"/>
      <c r="R9" s="24"/>
      <c r="S9" s="24"/>
      <c r="T9" s="24"/>
      <c r="U9" s="24"/>
      <c r="V9" s="24"/>
      <c r="W9" s="24"/>
      <c r="X9" s="24">
        <v>0.25</v>
      </c>
      <c r="Y9" s="24">
        <v>0.25</v>
      </c>
      <c r="Z9" s="24">
        <v>0.25</v>
      </c>
      <c r="AA9" s="24">
        <v>0.25</v>
      </c>
      <c r="AB9" s="24">
        <v>0.25</v>
      </c>
      <c r="AC9" s="24">
        <v>0.25</v>
      </c>
      <c r="AD9" s="24">
        <v>32</v>
      </c>
      <c r="AE9" s="24">
        <v>32</v>
      </c>
      <c r="AF9" s="24">
        <v>32</v>
      </c>
    </row>
    <row r="10" spans="1:32" s="22" customFormat="1" ht="12" x14ac:dyDescent="0.25">
      <c r="A10" s="23" t="s">
        <v>43</v>
      </c>
      <c r="B10" s="24">
        <v>0.25</v>
      </c>
      <c r="C10" s="24">
        <v>0.25</v>
      </c>
      <c r="D10" s="24">
        <v>0.25</v>
      </c>
      <c r="E10" s="24"/>
      <c r="F10" s="24"/>
      <c r="G10" s="24">
        <v>0.125</v>
      </c>
      <c r="H10" s="24">
        <v>0.125</v>
      </c>
      <c r="I10" s="24">
        <v>0.125</v>
      </c>
      <c r="J10" s="24"/>
      <c r="K10" s="24"/>
      <c r="L10" s="24">
        <v>0.125</v>
      </c>
      <c r="M10" s="24">
        <v>0.125</v>
      </c>
      <c r="N10" s="24">
        <v>0.125</v>
      </c>
      <c r="O10" s="24">
        <v>0.125</v>
      </c>
      <c r="P10" s="24">
        <v>0.125</v>
      </c>
      <c r="Q10" s="24">
        <v>0.125</v>
      </c>
      <c r="R10" s="24"/>
      <c r="S10" s="24"/>
      <c r="T10" s="24"/>
      <c r="U10" s="24">
        <v>0.25</v>
      </c>
      <c r="V10" s="24">
        <v>0.25</v>
      </c>
      <c r="W10" s="24">
        <v>0.25</v>
      </c>
      <c r="X10" s="24">
        <v>0.187</v>
      </c>
      <c r="Y10" s="24">
        <v>0.187</v>
      </c>
      <c r="Z10" s="24">
        <v>0.187</v>
      </c>
      <c r="AA10" s="24">
        <v>0.125</v>
      </c>
      <c r="AB10" s="24">
        <v>0.125</v>
      </c>
      <c r="AC10" s="24">
        <v>0.125</v>
      </c>
      <c r="AD10" s="24">
        <v>0.5</v>
      </c>
      <c r="AE10" s="24">
        <v>0.5</v>
      </c>
      <c r="AF10" s="24">
        <v>0.5</v>
      </c>
    </row>
    <row r="11" spans="1:32" s="22" customFormat="1" ht="12" x14ac:dyDescent="0.25">
      <c r="A11" s="23" t="s">
        <v>44</v>
      </c>
      <c r="B11" s="24" t="s">
        <v>32</v>
      </c>
      <c r="C11" s="24" t="s">
        <v>32</v>
      </c>
      <c r="D11" s="24" t="s">
        <v>32</v>
      </c>
      <c r="E11" s="24"/>
      <c r="F11" s="24"/>
      <c r="G11" s="24" t="s">
        <v>32</v>
      </c>
      <c r="H11" s="24" t="s">
        <v>32</v>
      </c>
      <c r="I11" s="24" t="s">
        <v>32</v>
      </c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 t="s">
        <v>32</v>
      </c>
      <c r="Y11" s="24" t="s">
        <v>32</v>
      </c>
      <c r="Z11" s="24" t="s">
        <v>32</v>
      </c>
      <c r="AA11" s="24" t="s">
        <v>32</v>
      </c>
      <c r="AB11" s="24" t="s">
        <v>32</v>
      </c>
      <c r="AC11" s="24" t="s">
        <v>32</v>
      </c>
      <c r="AD11" s="24">
        <v>0.125</v>
      </c>
      <c r="AE11" s="24">
        <v>0.125</v>
      </c>
      <c r="AF11" s="24">
        <v>0.125</v>
      </c>
    </row>
    <row r="12" spans="1:32" s="22" customFormat="1" ht="33" customHeight="1" x14ac:dyDescent="0.25">
      <c r="A12" s="23" t="s">
        <v>33</v>
      </c>
      <c r="B12" s="24" t="s">
        <v>32</v>
      </c>
      <c r="C12" s="24" t="s">
        <v>32</v>
      </c>
      <c r="D12" s="24" t="s">
        <v>32</v>
      </c>
      <c r="E12" s="24"/>
      <c r="F12" s="24"/>
      <c r="G12" s="24" t="s">
        <v>32</v>
      </c>
      <c r="H12" s="24" t="s">
        <v>32</v>
      </c>
      <c r="I12" s="24" t="s">
        <v>32</v>
      </c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>
        <v>0.125</v>
      </c>
      <c r="AE12" s="24">
        <v>0.125</v>
      </c>
      <c r="AF12" s="24">
        <v>0.125</v>
      </c>
    </row>
    <row r="13" spans="1:32" s="22" customFormat="1" ht="12" x14ac:dyDescent="0.25">
      <c r="A13" s="23" t="s">
        <v>34</v>
      </c>
      <c r="B13" s="26" t="s">
        <v>32</v>
      </c>
      <c r="C13" s="26" t="s">
        <v>32</v>
      </c>
      <c r="D13" s="26" t="s">
        <v>32</v>
      </c>
      <c r="E13" s="26"/>
      <c r="F13" s="26"/>
      <c r="G13" s="26" t="s">
        <v>32</v>
      </c>
      <c r="H13" s="26" t="s">
        <v>32</v>
      </c>
      <c r="I13" s="26" t="s">
        <v>32</v>
      </c>
      <c r="J13" s="26"/>
      <c r="K13" s="26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6"/>
      <c r="AD13" s="24">
        <v>0.125</v>
      </c>
      <c r="AE13" s="24">
        <v>0.125</v>
      </c>
      <c r="AF13" s="24">
        <v>0.125</v>
      </c>
    </row>
    <row r="14" spans="1:32" s="22" customFormat="1" ht="12.6" thickBot="1" x14ac:dyDescent="0.3">
      <c r="A14" s="29" t="s">
        <v>45</v>
      </c>
      <c r="B14" s="27">
        <v>0.25</v>
      </c>
      <c r="C14" s="27">
        <v>0.25</v>
      </c>
      <c r="D14" s="27">
        <v>0.25</v>
      </c>
      <c r="E14" s="27">
        <v>0.125</v>
      </c>
      <c r="F14" s="27">
        <v>0.25</v>
      </c>
      <c r="G14" s="27">
        <v>0.125</v>
      </c>
      <c r="H14" s="27">
        <v>0.25</v>
      </c>
      <c r="I14" s="27">
        <v>9.2499999999999999E-2</v>
      </c>
      <c r="J14" s="27">
        <v>0.06</v>
      </c>
      <c r="K14" s="27">
        <v>0.125</v>
      </c>
    </row>
    <row r="15" spans="1:32" s="22" customFormat="1" ht="12" x14ac:dyDescent="0.25">
      <c r="A15" s="28" t="s">
        <v>35</v>
      </c>
      <c r="B15" s="27">
        <v>0.125</v>
      </c>
      <c r="C15" s="27">
        <v>0.125</v>
      </c>
      <c r="D15" s="27">
        <v>0.125</v>
      </c>
      <c r="E15" s="27">
        <v>0.06</v>
      </c>
      <c r="F15" s="27">
        <v>9.2499999999999999E-2</v>
      </c>
      <c r="G15" s="27">
        <v>0.06</v>
      </c>
      <c r="H15" s="27">
        <v>0.06</v>
      </c>
      <c r="I15" s="27">
        <v>0.06</v>
      </c>
      <c r="J15" s="27">
        <v>0.06</v>
      </c>
      <c r="K15" s="27">
        <v>0.12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"/>
  <sheetViews>
    <sheetView workbookViewId="0">
      <selection activeCell="A25" sqref="A25"/>
    </sheetView>
  </sheetViews>
  <sheetFormatPr defaultRowHeight="13.8" x14ac:dyDescent="0.25"/>
  <sheetData>
    <row r="1" spans="1:23" x14ac:dyDescent="0.25">
      <c r="A1" t="s">
        <v>58</v>
      </c>
      <c r="E1" t="s">
        <v>46</v>
      </c>
      <c r="F1" t="s">
        <v>47</v>
      </c>
      <c r="G1" t="s">
        <v>48</v>
      </c>
      <c r="I1" t="s">
        <v>1</v>
      </c>
      <c r="M1" t="s">
        <v>46</v>
      </c>
      <c r="N1" t="s">
        <v>47</v>
      </c>
      <c r="O1" t="s">
        <v>49</v>
      </c>
      <c r="Q1" t="s">
        <v>1</v>
      </c>
      <c r="U1" t="s">
        <v>46</v>
      </c>
      <c r="V1" t="s">
        <v>47</v>
      </c>
      <c r="W1" t="s">
        <v>49</v>
      </c>
    </row>
    <row r="2" spans="1:23" x14ac:dyDescent="0.25">
      <c r="A2" t="s">
        <v>50</v>
      </c>
      <c r="B2" s="30">
        <v>1.123</v>
      </c>
      <c r="C2" s="30">
        <v>1.139</v>
      </c>
      <c r="D2" s="30">
        <v>1.1120000000000001</v>
      </c>
      <c r="E2">
        <f>AVERAGE(B2:D2)</f>
        <v>1.1246666666666667</v>
      </c>
      <c r="G2">
        <f>STDEV(B2:D2)*100</f>
        <v>1.3576941236277495</v>
      </c>
      <c r="I2" t="s">
        <v>51</v>
      </c>
      <c r="J2" s="30">
        <v>1.196</v>
      </c>
      <c r="K2" s="30">
        <v>1.1950000000000001</v>
      </c>
      <c r="L2" s="30">
        <v>1.194</v>
      </c>
      <c r="M2">
        <f>AVERAGE(J2:L2)</f>
        <v>1.1950000000000001</v>
      </c>
      <c r="O2">
        <f>STDEV(J2:L2)*100</f>
        <v>0.10000000000000009</v>
      </c>
      <c r="Q2" t="s">
        <v>52</v>
      </c>
      <c r="R2" s="30">
        <v>1.105</v>
      </c>
      <c r="S2" s="30">
        <v>1.1100000000000001</v>
      </c>
      <c r="T2" s="30">
        <v>1.1160000000000001</v>
      </c>
      <c r="U2">
        <f>AVERAGE(R2:T2)</f>
        <v>1.1103333333333334</v>
      </c>
      <c r="W2">
        <f>STDEV(R2:T2)*100</f>
        <v>0.55075705472861602</v>
      </c>
    </row>
    <row r="3" spans="1:23" x14ac:dyDescent="0.25">
      <c r="A3">
        <v>0.78125</v>
      </c>
      <c r="B3" s="31">
        <v>1.1399999999999999</v>
      </c>
      <c r="C3" s="31">
        <v>1.1579999999999999</v>
      </c>
      <c r="D3" s="31">
        <v>1.107</v>
      </c>
      <c r="E3">
        <f t="shared" ref="E3:E10" si="0">AVERAGE(B3:D3)</f>
        <v>1.135</v>
      </c>
      <c r="F3">
        <f>100-(1.124667-E3)/1.124667*100</f>
        <v>100.91876084209814</v>
      </c>
      <c r="G3">
        <f>STDEV(B3:D3)*100</f>
        <v>2.5865034312755091</v>
      </c>
      <c r="I3">
        <v>0.78125</v>
      </c>
      <c r="J3" s="31">
        <v>1.173</v>
      </c>
      <c r="K3" s="31">
        <v>1.1559999999999999</v>
      </c>
      <c r="L3" s="31">
        <v>1.179</v>
      </c>
      <c r="M3">
        <f>AVERAGE(J3:L3)</f>
        <v>1.1693333333333333</v>
      </c>
      <c r="N3">
        <f>100-(1.195-M3)/1.195*100</f>
        <v>97.852161785216168</v>
      </c>
      <c r="O3">
        <f>STDEV(J3:L3)*100</f>
        <v>1.1930353445448927</v>
      </c>
      <c r="Q3">
        <v>0.78125</v>
      </c>
      <c r="R3" s="31">
        <v>1.139</v>
      </c>
      <c r="S3" s="31">
        <v>1.1160000000000001</v>
      </c>
      <c r="T3" s="31">
        <v>1.129</v>
      </c>
      <c r="U3">
        <f>AVERAGE(R3:T3)</f>
        <v>1.1279999999999999</v>
      </c>
      <c r="V3">
        <f>100-(1.110333-U3)/1.110333*100</f>
        <v>101.59114427833811</v>
      </c>
      <c r="W3">
        <f>STDEV(R3:T3)*100</f>
        <v>1.153256259467075</v>
      </c>
    </row>
    <row r="4" spans="1:23" x14ac:dyDescent="0.25">
      <c r="A4">
        <v>1.5625</v>
      </c>
      <c r="B4" s="31">
        <v>1.103</v>
      </c>
      <c r="C4" s="31">
        <v>1.071</v>
      </c>
      <c r="D4" s="31">
        <v>1.095</v>
      </c>
      <c r="E4">
        <f t="shared" si="0"/>
        <v>1.0896666666666668</v>
      </c>
      <c r="F4">
        <f t="shared" ref="F4:F10" si="1">100-(1.124667-E4)/1.124667*100</f>
        <v>96.887938088933581</v>
      </c>
      <c r="G4">
        <f t="shared" ref="G4:G8" si="2">STDEV(B4:D4)*100</f>
        <v>1.6653327995729077</v>
      </c>
      <c r="I4">
        <v>1.5625</v>
      </c>
      <c r="J4" s="31">
        <v>1.181</v>
      </c>
      <c r="K4" s="31">
        <v>1.117</v>
      </c>
      <c r="L4" s="31">
        <v>1.1100000000000001</v>
      </c>
      <c r="M4">
        <f t="shared" ref="M4:M10" si="3">AVERAGE(J4:L4)</f>
        <v>1.1360000000000001</v>
      </c>
      <c r="N4">
        <f t="shared" ref="N4:N10" si="4">100-(1.195-M4)/1.195*100</f>
        <v>95.062761506276161</v>
      </c>
      <c r="O4">
        <f t="shared" ref="O4:O10" si="5">STDEV(J4:L4)*100</f>
        <v>3.9127995093027703</v>
      </c>
      <c r="Q4">
        <v>1.5625</v>
      </c>
      <c r="R4" s="31">
        <v>1.1080000000000001</v>
      </c>
      <c r="S4" s="31">
        <v>1.0740000000000001</v>
      </c>
      <c r="T4" s="31">
        <v>1.0980000000000001</v>
      </c>
      <c r="U4">
        <f t="shared" ref="U4:U10" si="6">AVERAGE(R4:T4)</f>
        <v>1.0933333333333335</v>
      </c>
      <c r="V4">
        <f t="shared" ref="V4:V10" si="7">100-(1.110333-U4)/1.110333*100</f>
        <v>98.468957811155164</v>
      </c>
      <c r="W4">
        <f t="shared" ref="W4:W10" si="8">STDEV(R4:T4)*100</f>
        <v>1.7473789896108225</v>
      </c>
    </row>
    <row r="5" spans="1:23" x14ac:dyDescent="0.25">
      <c r="A5">
        <v>3.125</v>
      </c>
      <c r="B5" s="31">
        <v>1.08</v>
      </c>
      <c r="C5" s="31">
        <v>1.099</v>
      </c>
      <c r="D5" s="31">
        <v>1.157</v>
      </c>
      <c r="E5">
        <f t="shared" si="0"/>
        <v>1.1120000000000001</v>
      </c>
      <c r="F5">
        <f t="shared" si="1"/>
        <v>98.873711062919071</v>
      </c>
      <c r="G5">
        <f t="shared" si="2"/>
        <v>4.0112342240263148</v>
      </c>
      <c r="I5">
        <v>3.125</v>
      </c>
      <c r="J5" s="31">
        <v>1.1759999999999999</v>
      </c>
      <c r="K5" s="31">
        <v>1.1830000000000001</v>
      </c>
      <c r="L5" s="31">
        <v>1.1879999999999999</v>
      </c>
      <c r="M5">
        <f t="shared" si="3"/>
        <v>1.1823333333333332</v>
      </c>
      <c r="N5">
        <f t="shared" si="4"/>
        <v>98.940027894002782</v>
      </c>
      <c r="O5">
        <f t="shared" si="5"/>
        <v>0.60277137733417196</v>
      </c>
      <c r="Q5">
        <v>3.125</v>
      </c>
      <c r="R5" s="31">
        <v>1.0109999999999999</v>
      </c>
      <c r="S5" s="31">
        <v>1.103</v>
      </c>
      <c r="T5" s="31">
        <v>1.1200000000000001</v>
      </c>
      <c r="U5">
        <f t="shared" si="6"/>
        <v>1.0780000000000001</v>
      </c>
      <c r="V5">
        <f t="shared" si="7"/>
        <v>97.087990719901157</v>
      </c>
      <c r="W5">
        <f t="shared" si="8"/>
        <v>5.8642987645583089</v>
      </c>
    </row>
    <row r="6" spans="1:23" x14ac:dyDescent="0.25">
      <c r="A6">
        <v>6.25</v>
      </c>
      <c r="B6" s="31">
        <v>1.119</v>
      </c>
      <c r="C6" s="31">
        <v>1.1060000000000001</v>
      </c>
      <c r="D6" s="31">
        <v>1.115</v>
      </c>
      <c r="E6">
        <f t="shared" si="0"/>
        <v>1.1133333333333333</v>
      </c>
      <c r="F6">
        <f t="shared" si="1"/>
        <v>98.992264673306252</v>
      </c>
      <c r="G6">
        <f t="shared" si="2"/>
        <v>0.66583281184793386</v>
      </c>
      <c r="I6">
        <v>6.25</v>
      </c>
      <c r="J6" s="31">
        <v>1.1870000000000001</v>
      </c>
      <c r="K6" s="31">
        <v>1.1499999999999999</v>
      </c>
      <c r="L6" s="31">
        <v>1.163</v>
      </c>
      <c r="M6">
        <f t="shared" si="3"/>
        <v>1.1666666666666667</v>
      </c>
      <c r="N6">
        <f t="shared" si="4"/>
        <v>97.629009762900978</v>
      </c>
      <c r="O6">
        <f t="shared" si="5"/>
        <v>1.8770544300401517</v>
      </c>
      <c r="Q6">
        <v>6.25</v>
      </c>
      <c r="R6" s="31">
        <v>1.127</v>
      </c>
      <c r="S6" s="31">
        <v>1.1100000000000001</v>
      </c>
      <c r="T6" s="31">
        <v>1.1180000000000001</v>
      </c>
      <c r="U6">
        <f t="shared" si="6"/>
        <v>1.1183333333333334</v>
      </c>
      <c r="V6">
        <f t="shared" si="7"/>
        <v>100.72053459037365</v>
      </c>
      <c r="W6">
        <f t="shared" si="8"/>
        <v>0.85049005481153339</v>
      </c>
    </row>
    <row r="7" spans="1:23" x14ac:dyDescent="0.25">
      <c r="A7">
        <v>12.5</v>
      </c>
      <c r="B7" s="31">
        <v>1.103</v>
      </c>
      <c r="C7" s="31">
        <v>1.135</v>
      </c>
      <c r="D7" s="31">
        <v>1.111</v>
      </c>
      <c r="E7">
        <f t="shared" si="0"/>
        <v>1.1163333333333334</v>
      </c>
      <c r="F7">
        <f t="shared" si="1"/>
        <v>99.259010296677445</v>
      </c>
      <c r="G7">
        <f t="shared" si="2"/>
        <v>1.6653327995729077</v>
      </c>
      <c r="I7">
        <v>12.5</v>
      </c>
      <c r="J7" s="31">
        <v>1.137</v>
      </c>
      <c r="K7" s="31">
        <v>1.1859999999999999</v>
      </c>
      <c r="L7" s="31">
        <v>1.179</v>
      </c>
      <c r="M7">
        <f t="shared" si="3"/>
        <v>1.1673333333333333</v>
      </c>
      <c r="N7">
        <f t="shared" si="4"/>
        <v>97.684797768479768</v>
      </c>
      <c r="O7">
        <f t="shared" si="5"/>
        <v>2.6501572280401264</v>
      </c>
      <c r="Q7">
        <v>12.5</v>
      </c>
      <c r="R7" s="31">
        <v>1.109</v>
      </c>
      <c r="S7" s="31">
        <v>1.0389999999999999</v>
      </c>
      <c r="T7" s="31">
        <v>1.115</v>
      </c>
      <c r="U7">
        <f t="shared" si="6"/>
        <v>1.0876666666666666</v>
      </c>
      <c r="V7">
        <f t="shared" si="7"/>
        <v>97.958600407865617</v>
      </c>
      <c r="W7">
        <f t="shared" si="8"/>
        <v>4.2253205006642229</v>
      </c>
    </row>
    <row r="8" spans="1:23" x14ac:dyDescent="0.25">
      <c r="A8">
        <v>25</v>
      </c>
      <c r="B8" s="31">
        <v>1.093</v>
      </c>
      <c r="C8" s="31">
        <v>1.0960000000000001</v>
      </c>
      <c r="D8" s="31">
        <v>1.099</v>
      </c>
      <c r="E8">
        <f t="shared" si="0"/>
        <v>1.0960000000000001</v>
      </c>
      <c r="F8">
        <f t="shared" si="1"/>
        <v>97.451067738272755</v>
      </c>
      <c r="G8">
        <f t="shared" si="2"/>
        <v>0.30000000000000027</v>
      </c>
      <c r="I8">
        <v>25</v>
      </c>
      <c r="J8" s="31">
        <v>1.141</v>
      </c>
      <c r="K8" s="31">
        <v>1.1879999999999999</v>
      </c>
      <c r="L8" s="31">
        <v>1.131</v>
      </c>
      <c r="M8">
        <f t="shared" si="3"/>
        <v>1.1533333333333333</v>
      </c>
      <c r="N8">
        <f t="shared" si="4"/>
        <v>96.513249651324955</v>
      </c>
      <c r="O8">
        <f t="shared" si="5"/>
        <v>3.0435724623102551</v>
      </c>
      <c r="Q8">
        <v>25</v>
      </c>
      <c r="R8" s="31">
        <v>1.071</v>
      </c>
      <c r="S8" s="31">
        <v>1.1319999999999999</v>
      </c>
      <c r="T8" s="31">
        <v>1.0940000000000001</v>
      </c>
      <c r="U8">
        <f t="shared" si="6"/>
        <v>1.099</v>
      </c>
      <c r="V8">
        <f t="shared" si="7"/>
        <v>98.979315214444668</v>
      </c>
      <c r="W8">
        <f t="shared" si="8"/>
        <v>3.0805843601498686</v>
      </c>
    </row>
    <row r="9" spans="1:23" x14ac:dyDescent="0.25">
      <c r="A9">
        <v>50</v>
      </c>
      <c r="B9" s="31">
        <v>1.0840000000000001</v>
      </c>
      <c r="C9" s="31">
        <v>1.1080000000000001</v>
      </c>
      <c r="D9" s="31">
        <v>1.081</v>
      </c>
      <c r="E9">
        <f t="shared" si="0"/>
        <v>1.091</v>
      </c>
      <c r="F9">
        <f t="shared" si="1"/>
        <v>97.006491699320762</v>
      </c>
      <c r="G9">
        <f>STDEV(B9:D9)*100</f>
        <v>1.4798648586948795</v>
      </c>
      <c r="I9">
        <v>50</v>
      </c>
      <c r="J9" s="31">
        <v>1.1779999999999999</v>
      </c>
      <c r="K9" s="31">
        <v>1.1870000000000001</v>
      </c>
      <c r="L9" s="31">
        <v>1.1220000000000001</v>
      </c>
      <c r="M9">
        <f t="shared" si="3"/>
        <v>1.1623333333333334</v>
      </c>
      <c r="N9">
        <f t="shared" si="4"/>
        <v>97.266387726638783</v>
      </c>
      <c r="O9">
        <f t="shared" si="5"/>
        <v>3.5218366420567118</v>
      </c>
      <c r="Q9">
        <v>50</v>
      </c>
      <c r="R9" s="31">
        <v>1.0920000000000001</v>
      </c>
      <c r="S9" s="31">
        <v>1.0780000000000001</v>
      </c>
      <c r="T9" s="31">
        <v>1.0960000000000001</v>
      </c>
      <c r="U9">
        <f t="shared" si="6"/>
        <v>1.0886666666666667</v>
      </c>
      <c r="V9">
        <f t="shared" si="7"/>
        <v>98.04866347903436</v>
      </c>
      <c r="W9">
        <f t="shared" si="8"/>
        <v>0.94516312525052248</v>
      </c>
    </row>
    <row r="10" spans="1:23" x14ac:dyDescent="0.25">
      <c r="A10">
        <v>100</v>
      </c>
      <c r="B10" s="31">
        <v>1.0620000000000001</v>
      </c>
      <c r="C10" s="31">
        <v>1.119</v>
      </c>
      <c r="D10" s="31">
        <v>1.052</v>
      </c>
      <c r="E10">
        <f t="shared" si="0"/>
        <v>1.0776666666666668</v>
      </c>
      <c r="F10">
        <f t="shared" si="1"/>
        <v>95.820955595448851</v>
      </c>
      <c r="G10">
        <f t="shared" ref="G10" si="9">STDEV(B10:D10)*100</f>
        <v>3.6143233576055853</v>
      </c>
      <c r="I10">
        <v>100</v>
      </c>
      <c r="J10" s="31">
        <v>1.145</v>
      </c>
      <c r="K10" s="31">
        <v>1.121</v>
      </c>
      <c r="L10" s="31">
        <v>1.1459999999999999</v>
      </c>
      <c r="M10">
        <f t="shared" si="3"/>
        <v>1.1373333333333333</v>
      </c>
      <c r="N10">
        <f t="shared" si="4"/>
        <v>95.174337517433742</v>
      </c>
      <c r="O10">
        <f t="shared" si="5"/>
        <v>1.4153915830374741</v>
      </c>
      <c r="Q10">
        <v>100</v>
      </c>
      <c r="R10" s="31">
        <v>1.0680000000000001</v>
      </c>
      <c r="S10" s="31">
        <v>1.127</v>
      </c>
      <c r="T10" s="31">
        <v>1.0569999999999999</v>
      </c>
      <c r="U10">
        <f t="shared" si="6"/>
        <v>1.0840000000000001</v>
      </c>
      <c r="V10">
        <f t="shared" si="7"/>
        <v>97.628369146913585</v>
      </c>
      <c r="W10">
        <f t="shared" si="8"/>
        <v>3.7643060449437429</v>
      </c>
    </row>
    <row r="12" spans="1:23" x14ac:dyDescent="0.25">
      <c r="A12" t="s">
        <v>59</v>
      </c>
      <c r="E12" t="s">
        <v>53</v>
      </c>
      <c r="F12" t="s">
        <v>54</v>
      </c>
      <c r="G12" t="s">
        <v>55</v>
      </c>
      <c r="I12" t="s">
        <v>60</v>
      </c>
      <c r="M12" t="s">
        <v>53</v>
      </c>
      <c r="N12" t="s">
        <v>54</v>
      </c>
      <c r="O12" t="s">
        <v>55</v>
      </c>
      <c r="Q12" t="s">
        <v>61</v>
      </c>
      <c r="U12" t="s">
        <v>53</v>
      </c>
      <c r="V12" t="s">
        <v>47</v>
      </c>
      <c r="W12" t="s">
        <v>56</v>
      </c>
    </row>
    <row r="13" spans="1:23" x14ac:dyDescent="0.25">
      <c r="A13" t="s">
        <v>51</v>
      </c>
      <c r="B13" s="30">
        <v>1.123</v>
      </c>
      <c r="C13" s="30">
        <v>1.139</v>
      </c>
      <c r="D13" s="30">
        <v>1.1120000000000001</v>
      </c>
      <c r="E13">
        <f>AVERAGE(B13:D13)</f>
        <v>1.1246666666666667</v>
      </c>
      <c r="G13">
        <f>STDEV(B13:D13)*100</f>
        <v>1.3576941236277495</v>
      </c>
      <c r="I13" t="s">
        <v>52</v>
      </c>
      <c r="J13" s="30">
        <v>1.196</v>
      </c>
      <c r="K13" s="30">
        <v>1.1950000000000001</v>
      </c>
      <c r="L13" s="30">
        <v>1.194</v>
      </c>
      <c r="M13">
        <f>AVERAGE(J13:L13)</f>
        <v>1.1950000000000001</v>
      </c>
      <c r="O13">
        <f>STDEV(J13:L13)*100</f>
        <v>0.10000000000000009</v>
      </c>
      <c r="Q13" t="s">
        <v>57</v>
      </c>
      <c r="R13" s="30">
        <v>1.105</v>
      </c>
      <c r="S13" s="30">
        <v>1.1100000000000001</v>
      </c>
      <c r="T13" s="30">
        <v>1.1160000000000001</v>
      </c>
      <c r="U13">
        <f>AVERAGE(R13:T13)</f>
        <v>1.1103333333333334</v>
      </c>
      <c r="W13">
        <f>STDEV(R13:T13)*100</f>
        <v>0.55075705472861602</v>
      </c>
    </row>
    <row r="14" spans="1:23" x14ac:dyDescent="0.25">
      <c r="A14">
        <v>0.78125</v>
      </c>
      <c r="B14" s="32">
        <v>1.0840000000000001</v>
      </c>
      <c r="C14" s="32">
        <v>1.0629999999999999</v>
      </c>
      <c r="D14" s="32">
        <v>1.0960000000000001</v>
      </c>
      <c r="E14">
        <f t="shared" ref="E14:E21" si="10">AVERAGE(B14:D14)</f>
        <v>1.0810000000000002</v>
      </c>
      <c r="F14">
        <f>100-(1.124667-E14)/1.124667*100</f>
        <v>96.117339621416832</v>
      </c>
      <c r="G14">
        <f>STDEV(B14:D14)*100</f>
        <v>1.6703293088490141</v>
      </c>
      <c r="I14">
        <v>0.78125</v>
      </c>
      <c r="J14" s="32">
        <v>1.173</v>
      </c>
      <c r="K14" s="32">
        <v>1.1359999999999999</v>
      </c>
      <c r="L14" s="32">
        <v>1.19</v>
      </c>
      <c r="M14">
        <f>AVERAGE(J14:L14)</f>
        <v>1.1663333333333334</v>
      </c>
      <c r="N14">
        <f>100-(1.195-M14)/1.195*100</f>
        <v>97.601115760111583</v>
      </c>
      <c r="O14">
        <f>STDEV(J14:L14)*100</f>
        <v>2.761038451983846</v>
      </c>
      <c r="Q14">
        <v>0.78125</v>
      </c>
      <c r="R14" s="32">
        <v>1.085</v>
      </c>
      <c r="S14" s="32">
        <v>1.1259999999999999</v>
      </c>
      <c r="T14" s="32">
        <v>1.117</v>
      </c>
      <c r="U14">
        <f>AVERAGE(R14:T14)</f>
        <v>1.1093333333333333</v>
      </c>
      <c r="V14">
        <f>100-(1.110333-U14)/1.110333*100</f>
        <v>99.909966949854976</v>
      </c>
      <c r="W14">
        <f>STDEV(R14:T14)*100</f>
        <v>2.1548395145191956</v>
      </c>
    </row>
    <row r="15" spans="1:23" x14ac:dyDescent="0.25">
      <c r="A15">
        <v>1.5625</v>
      </c>
      <c r="B15" s="32">
        <v>1.133</v>
      </c>
      <c r="C15" s="32">
        <v>1.103</v>
      </c>
      <c r="D15" s="32">
        <v>1.099</v>
      </c>
      <c r="E15">
        <f t="shared" si="10"/>
        <v>1.1116666666666666</v>
      </c>
      <c r="F15">
        <f t="shared" ref="F15:F21" si="11">100-(1.124667-E15)/1.124667*100</f>
        <v>98.844072660322254</v>
      </c>
      <c r="G15">
        <f t="shared" ref="G15:G19" si="12">STDEV(B15:D15)*100</f>
        <v>1.8583146486355155</v>
      </c>
      <c r="I15">
        <v>1.5625</v>
      </c>
      <c r="J15" s="32">
        <v>1.163</v>
      </c>
      <c r="K15" s="32">
        <v>1.1459999999999999</v>
      </c>
      <c r="L15" s="32">
        <v>1.1819999999999999</v>
      </c>
      <c r="M15">
        <f t="shared" ref="M15:M21" si="13">AVERAGE(J15:L15)</f>
        <v>1.1636666666666666</v>
      </c>
      <c r="N15">
        <f t="shared" ref="N15:N21" si="14">100-(1.195-M15)/1.195*100</f>
        <v>97.377963737796364</v>
      </c>
      <c r="O15">
        <f t="shared" ref="O15:O21" si="15">STDEV(J15:L15)*100</f>
        <v>1.8009256878986812</v>
      </c>
      <c r="Q15">
        <v>1.5625</v>
      </c>
      <c r="R15" s="32">
        <v>1.097</v>
      </c>
      <c r="S15" s="32">
        <v>1.048</v>
      </c>
      <c r="T15" s="32">
        <v>1.0920000000000001</v>
      </c>
      <c r="U15">
        <f t="shared" ref="U15:U21" si="16">AVERAGE(R15:T15)</f>
        <v>1.079</v>
      </c>
      <c r="V15">
        <f t="shared" ref="V15:V21" si="17">100-(1.110333-U15)/1.110333*100</f>
        <v>97.178053791069885</v>
      </c>
      <c r="W15">
        <f t="shared" ref="W15:W21" si="18">STDEV(R15:T15)*100</f>
        <v>2.6962937525425512</v>
      </c>
    </row>
    <row r="16" spans="1:23" x14ac:dyDescent="0.25">
      <c r="A16">
        <v>3.125</v>
      </c>
      <c r="B16" s="32">
        <v>1.155</v>
      </c>
      <c r="C16" s="32">
        <v>1.101</v>
      </c>
      <c r="D16" s="32">
        <v>1.0569999999999999</v>
      </c>
      <c r="E16">
        <f t="shared" si="10"/>
        <v>1.1043333333333334</v>
      </c>
      <c r="F16">
        <f t="shared" si="11"/>
        <v>98.192027803192701</v>
      </c>
      <c r="G16">
        <f t="shared" si="12"/>
        <v>4.908496035786662</v>
      </c>
      <c r="I16">
        <v>3.125</v>
      </c>
      <c r="J16" s="32">
        <v>1.1779999999999999</v>
      </c>
      <c r="K16" s="32">
        <v>1.1819999999999999</v>
      </c>
      <c r="L16" s="32">
        <v>1.181</v>
      </c>
      <c r="M16">
        <f t="shared" si="13"/>
        <v>1.1803333333333332</v>
      </c>
      <c r="N16">
        <f t="shared" si="14"/>
        <v>98.772663877266368</v>
      </c>
      <c r="O16">
        <f t="shared" si="15"/>
        <v>0.20816659994661527</v>
      </c>
      <c r="Q16">
        <v>3.125</v>
      </c>
      <c r="R16" s="32">
        <v>1.097</v>
      </c>
      <c r="S16" s="32">
        <v>1.0960000000000001</v>
      </c>
      <c r="T16" s="32">
        <v>1.1140000000000001</v>
      </c>
      <c r="U16">
        <f t="shared" si="16"/>
        <v>1.1023333333333334</v>
      </c>
      <c r="V16">
        <f t="shared" si="17"/>
        <v>99.279525451673805</v>
      </c>
      <c r="W16">
        <f t="shared" si="18"/>
        <v>1.0115993936995717</v>
      </c>
    </row>
    <row r="17" spans="1:23" x14ac:dyDescent="0.25">
      <c r="A17">
        <v>6.25</v>
      </c>
      <c r="B17" s="32">
        <v>1.085</v>
      </c>
      <c r="C17" s="32">
        <v>1.135</v>
      </c>
      <c r="D17" s="32">
        <v>1.073</v>
      </c>
      <c r="E17">
        <f t="shared" si="10"/>
        <v>1.0976666666666666</v>
      </c>
      <c r="F17">
        <f t="shared" si="11"/>
        <v>97.599259751256724</v>
      </c>
      <c r="G17">
        <f t="shared" si="12"/>
        <v>3.2883633213702761</v>
      </c>
      <c r="I17">
        <v>6.25</v>
      </c>
      <c r="J17" s="32">
        <v>1.21</v>
      </c>
      <c r="K17" s="32">
        <v>1.206</v>
      </c>
      <c r="L17" s="32">
        <v>1.1930000000000001</v>
      </c>
      <c r="M17">
        <f t="shared" si="13"/>
        <v>1.2030000000000001</v>
      </c>
      <c r="N17">
        <f t="shared" si="14"/>
        <v>100.66945606694561</v>
      </c>
      <c r="O17">
        <f t="shared" si="15"/>
        <v>0.88881944173155347</v>
      </c>
      <c r="Q17">
        <v>6.25</v>
      </c>
      <c r="R17" s="32">
        <v>1.091</v>
      </c>
      <c r="S17" s="32">
        <v>1.0860000000000001</v>
      </c>
      <c r="T17" s="32">
        <v>1.0780000000000001</v>
      </c>
      <c r="U17">
        <f t="shared" si="16"/>
        <v>1.085</v>
      </c>
      <c r="V17">
        <f t="shared" si="17"/>
        <v>97.718432218082313</v>
      </c>
      <c r="W17">
        <f t="shared" si="18"/>
        <v>0.65574385243019562</v>
      </c>
    </row>
    <row r="18" spans="1:23" x14ac:dyDescent="0.25">
      <c r="A18">
        <v>12.5</v>
      </c>
      <c r="B18" s="32">
        <v>1.083</v>
      </c>
      <c r="C18" s="32">
        <v>1.099</v>
      </c>
      <c r="D18" s="32">
        <v>1.1020000000000001</v>
      </c>
      <c r="E18">
        <f t="shared" si="10"/>
        <v>1.0946666666666667</v>
      </c>
      <c r="F18">
        <f t="shared" si="11"/>
        <v>97.332514127885545</v>
      </c>
      <c r="G18">
        <f t="shared" si="12"/>
        <v>1.0214368964029756</v>
      </c>
      <c r="I18">
        <v>12.5</v>
      </c>
      <c r="J18" s="32">
        <v>1.1419999999999999</v>
      </c>
      <c r="K18" s="32">
        <v>1.2010000000000001</v>
      </c>
      <c r="L18" s="32">
        <v>1.248</v>
      </c>
      <c r="M18">
        <f t="shared" si="13"/>
        <v>1.1970000000000001</v>
      </c>
      <c r="N18">
        <f t="shared" si="14"/>
        <v>100.1673640167364</v>
      </c>
      <c r="O18">
        <f t="shared" si="15"/>
        <v>5.3113086899558057</v>
      </c>
      <c r="Q18">
        <v>12.5</v>
      </c>
      <c r="R18" s="32">
        <v>1.0469999999999999</v>
      </c>
      <c r="S18" s="32">
        <v>1.081</v>
      </c>
      <c r="T18" s="32">
        <v>1.0980000000000001</v>
      </c>
      <c r="U18">
        <f t="shared" si="16"/>
        <v>1.0753333333333333</v>
      </c>
      <c r="V18">
        <f t="shared" si="17"/>
        <v>96.847822530117838</v>
      </c>
      <c r="W18">
        <f t="shared" si="18"/>
        <v>2.5967928938083165</v>
      </c>
    </row>
    <row r="19" spans="1:23" x14ac:dyDescent="0.25">
      <c r="A19">
        <v>25</v>
      </c>
      <c r="B19" s="32">
        <v>1.1000000000000001</v>
      </c>
      <c r="C19" s="32">
        <v>1.0620000000000001</v>
      </c>
      <c r="D19" s="32">
        <v>1.0942000000000001</v>
      </c>
      <c r="E19">
        <f t="shared" si="10"/>
        <v>1.0853999999999999</v>
      </c>
      <c r="F19">
        <f t="shared" si="11"/>
        <v>96.508566535694555</v>
      </c>
      <c r="G19">
        <f t="shared" si="12"/>
        <v>2.0471443525066828</v>
      </c>
      <c r="I19">
        <v>25</v>
      </c>
      <c r="J19" s="32">
        <v>1.194</v>
      </c>
      <c r="K19" s="32">
        <v>1.1890000000000001</v>
      </c>
      <c r="L19" s="32">
        <v>1.153</v>
      </c>
      <c r="M19">
        <f t="shared" si="13"/>
        <v>1.1786666666666668</v>
      </c>
      <c r="N19">
        <f t="shared" si="14"/>
        <v>98.633193863319391</v>
      </c>
      <c r="O19">
        <f t="shared" si="15"/>
        <v>2.2368132093076802</v>
      </c>
      <c r="Q19">
        <v>25</v>
      </c>
      <c r="R19" s="32">
        <v>1.052</v>
      </c>
      <c r="S19" s="32">
        <v>1.1439999999999999</v>
      </c>
      <c r="T19" s="32">
        <v>1.0489999999999999</v>
      </c>
      <c r="U19">
        <f t="shared" si="16"/>
        <v>1.0816666666666666</v>
      </c>
      <c r="V19">
        <f t="shared" si="17"/>
        <v>97.418221980853176</v>
      </c>
      <c r="W19">
        <f t="shared" si="18"/>
        <v>5.4003086331554497</v>
      </c>
    </row>
    <row r="20" spans="1:23" x14ac:dyDescent="0.25">
      <c r="A20">
        <v>50</v>
      </c>
      <c r="B20" s="32">
        <v>1.1140000000000001</v>
      </c>
      <c r="C20" s="32">
        <v>1.095</v>
      </c>
      <c r="D20" s="32">
        <v>1.0900000000000001</v>
      </c>
      <c r="E20">
        <f t="shared" si="10"/>
        <v>1.0996666666666668</v>
      </c>
      <c r="F20">
        <f t="shared" si="11"/>
        <v>97.777090166837539</v>
      </c>
      <c r="G20">
        <f>STDEV(B20:D20)*100</f>
        <v>1.2662279942148418</v>
      </c>
      <c r="I20">
        <v>50</v>
      </c>
      <c r="J20" s="32">
        <v>1.1519999999999999</v>
      </c>
      <c r="K20" s="32">
        <v>1.141</v>
      </c>
      <c r="L20" s="32">
        <v>1.1819999999999999</v>
      </c>
      <c r="M20">
        <f t="shared" si="13"/>
        <v>1.1583333333333334</v>
      </c>
      <c r="N20">
        <f t="shared" si="14"/>
        <v>96.931659693165969</v>
      </c>
      <c r="O20">
        <f t="shared" si="15"/>
        <v>2.1221058723195978</v>
      </c>
      <c r="Q20">
        <v>50</v>
      </c>
      <c r="R20" s="32">
        <v>1.077</v>
      </c>
      <c r="S20" s="32">
        <v>1.115</v>
      </c>
      <c r="T20" s="32">
        <v>1.129</v>
      </c>
      <c r="U20">
        <f t="shared" si="16"/>
        <v>1.107</v>
      </c>
      <c r="V20">
        <f t="shared" si="17"/>
        <v>99.699819783794595</v>
      </c>
      <c r="W20">
        <f t="shared" si="18"/>
        <v>2.6907248094147445</v>
      </c>
    </row>
    <row r="21" spans="1:23" x14ac:dyDescent="0.25">
      <c r="A21">
        <v>100</v>
      </c>
      <c r="B21" s="32">
        <v>1.131</v>
      </c>
      <c r="C21" s="32">
        <v>1.1000000000000001</v>
      </c>
      <c r="D21" s="32">
        <v>1.1060000000000001</v>
      </c>
      <c r="E21">
        <f t="shared" si="10"/>
        <v>1.1123333333333332</v>
      </c>
      <c r="F21">
        <f t="shared" si="11"/>
        <v>98.903349465515845</v>
      </c>
      <c r="G21">
        <f t="shared" ref="G21" si="19">STDEV(B21:D21)*100</f>
        <v>1.6441816606851316</v>
      </c>
      <c r="I21">
        <v>100</v>
      </c>
      <c r="J21" s="32">
        <v>1.1910000000000001</v>
      </c>
      <c r="K21" s="32">
        <v>1.181</v>
      </c>
      <c r="L21" s="32">
        <v>1.1919999999999999</v>
      </c>
      <c r="M21">
        <f t="shared" si="13"/>
        <v>1.1879999999999999</v>
      </c>
      <c r="N21">
        <f t="shared" si="14"/>
        <v>99.414225941422586</v>
      </c>
      <c r="O21">
        <f t="shared" si="15"/>
        <v>0.60827625302981891</v>
      </c>
      <c r="Q21">
        <v>100</v>
      </c>
      <c r="R21" s="32">
        <v>1.129</v>
      </c>
      <c r="S21" s="32">
        <v>1.04</v>
      </c>
      <c r="T21" s="32">
        <v>1.113</v>
      </c>
      <c r="U21">
        <f t="shared" si="16"/>
        <v>1.0940000000000001</v>
      </c>
      <c r="V21">
        <f t="shared" si="17"/>
        <v>98.528999858600983</v>
      </c>
      <c r="W21">
        <f t="shared" si="18"/>
        <v>4.7444704657105818</v>
      </c>
    </row>
    <row r="23" spans="1:23" x14ac:dyDescent="0.25">
      <c r="A23" t="s">
        <v>67</v>
      </c>
      <c r="E23" t="s">
        <v>63</v>
      </c>
      <c r="F23" t="s">
        <v>64</v>
      </c>
      <c r="G23" t="s">
        <v>65</v>
      </c>
      <c r="I23" t="s">
        <v>62</v>
      </c>
      <c r="M23" t="s">
        <v>63</v>
      </c>
      <c r="N23" t="s">
        <v>64</v>
      </c>
      <c r="O23" t="s">
        <v>65</v>
      </c>
      <c r="Q23" t="s">
        <v>62</v>
      </c>
      <c r="U23" t="s">
        <v>63</v>
      </c>
      <c r="V23" t="s">
        <v>64</v>
      </c>
      <c r="W23" t="s">
        <v>65</v>
      </c>
    </row>
    <row r="24" spans="1:23" x14ac:dyDescent="0.25">
      <c r="A24" t="s">
        <v>66</v>
      </c>
      <c r="B24" s="30">
        <v>1.123</v>
      </c>
      <c r="C24" s="30">
        <v>1.139</v>
      </c>
      <c r="D24" s="30">
        <v>1.1120000000000001</v>
      </c>
      <c r="E24">
        <f>AVERAGE(B24:D24)</f>
        <v>1.1246666666666667</v>
      </c>
      <c r="G24">
        <f>STDEV(B24:D24)*100</f>
        <v>1.3576941236277495</v>
      </c>
      <c r="I24" t="s">
        <v>57</v>
      </c>
      <c r="J24" s="30">
        <v>1.196</v>
      </c>
      <c r="K24" s="30">
        <v>1.1950000000000001</v>
      </c>
      <c r="L24" s="30">
        <v>1.194</v>
      </c>
      <c r="M24">
        <f>AVERAGE(J24:L24)</f>
        <v>1.1950000000000001</v>
      </c>
      <c r="O24">
        <f>STDEV(J24:L24)*100</f>
        <v>0.10000000000000009</v>
      </c>
      <c r="Q24" t="s">
        <v>57</v>
      </c>
      <c r="R24" s="30">
        <v>1.105</v>
      </c>
      <c r="S24" s="30">
        <v>1.1100000000000001</v>
      </c>
      <c r="T24" s="30">
        <v>1.1160000000000001</v>
      </c>
      <c r="U24">
        <f>AVERAGE(R24:T24)</f>
        <v>1.1103333333333334</v>
      </c>
      <c r="W24">
        <f>STDEV(R24:T24)*100</f>
        <v>0.55075705472861602</v>
      </c>
    </row>
    <row r="25" spans="1:23" x14ac:dyDescent="0.25">
      <c r="A25">
        <v>0.78125</v>
      </c>
      <c r="B25" s="33">
        <v>1.109</v>
      </c>
      <c r="C25" s="33">
        <v>1.1299999999999999</v>
      </c>
      <c r="D25" s="33">
        <v>1.052</v>
      </c>
      <c r="E25">
        <f t="shared" ref="E25:E32" si="20">AVERAGE(B25:D25)</f>
        <v>1.097</v>
      </c>
      <c r="F25">
        <f>100-(1.124667-E25)/1.124667*100</f>
        <v>97.539982946063134</v>
      </c>
      <c r="G25">
        <f>STDEV(B25:D25)*100</f>
        <v>4.036087214122106</v>
      </c>
      <c r="I25">
        <v>0.78125</v>
      </c>
      <c r="J25" s="33">
        <v>1.1419999999999999</v>
      </c>
      <c r="K25" s="33">
        <v>1.149</v>
      </c>
      <c r="L25" s="33">
        <v>1.157</v>
      </c>
      <c r="M25">
        <f>AVERAGE(J25:L25)</f>
        <v>1.1493333333333333</v>
      </c>
      <c r="N25">
        <f>100-(1.195-M25)/1.195*100</f>
        <v>96.178521617852155</v>
      </c>
      <c r="O25">
        <f>STDEV(J25:L25)*100</f>
        <v>0.75055534994651951</v>
      </c>
      <c r="Q25">
        <v>0.78125</v>
      </c>
      <c r="R25" s="33">
        <v>1.123</v>
      </c>
      <c r="S25" s="33">
        <v>1.135</v>
      </c>
      <c r="T25" s="33">
        <v>1.056</v>
      </c>
      <c r="U25">
        <f>AVERAGE(R25:T25)</f>
        <v>1.1046666666666667</v>
      </c>
      <c r="V25">
        <f>100-(1.110333-U25)/1.110333*100</f>
        <v>99.4896726177342</v>
      </c>
      <c r="W25">
        <f>STDEV(R25:T25)*100</f>
        <v>4.2571508469084476</v>
      </c>
    </row>
    <row r="26" spans="1:23" x14ac:dyDescent="0.25">
      <c r="A26">
        <v>1.5625</v>
      </c>
      <c r="B26" s="33">
        <v>1.081</v>
      </c>
      <c r="C26" s="33">
        <v>1.0900000000000001</v>
      </c>
      <c r="D26" s="33">
        <v>1.109</v>
      </c>
      <c r="E26">
        <f t="shared" si="20"/>
        <v>1.0933333333333335</v>
      </c>
      <c r="F26">
        <f t="shared" ref="F26:F32" si="21">100-(1.124667-E26)/1.124667*100</f>
        <v>97.213960517498379</v>
      </c>
      <c r="G26">
        <f t="shared" ref="G26:G32" si="22">STDEV(B26:D26)*100</f>
        <v>1.429452109492771</v>
      </c>
      <c r="I26">
        <v>1.5625</v>
      </c>
      <c r="J26" s="33">
        <v>1.196</v>
      </c>
      <c r="K26" s="33">
        <v>1.1759999999999999</v>
      </c>
      <c r="L26" s="33">
        <v>1.1559999999999999</v>
      </c>
      <c r="M26">
        <f t="shared" ref="M26:M32" si="23">AVERAGE(J26:L26)</f>
        <v>1.1759999999999999</v>
      </c>
      <c r="N26">
        <f t="shared" ref="N26:N32" si="24">100-(1.195-M26)/1.195*100</f>
        <v>98.410041841004173</v>
      </c>
      <c r="O26">
        <f t="shared" ref="O26:O32" si="25">STDEV(J26:L26)*100</f>
        <v>2.0000000000000018</v>
      </c>
      <c r="Q26">
        <v>1.5625</v>
      </c>
      <c r="R26" s="33">
        <v>1.089</v>
      </c>
      <c r="S26" s="33">
        <v>1.095</v>
      </c>
      <c r="T26" s="33">
        <v>1.113</v>
      </c>
      <c r="U26">
        <f t="shared" ref="U26:U32" si="26">AVERAGE(R26:T26)</f>
        <v>1.099</v>
      </c>
      <c r="V26">
        <f t="shared" ref="V26:V32" si="27">100-(1.110333-U26)/1.110333*100</f>
        <v>98.979315214444668</v>
      </c>
      <c r="W26">
        <f t="shared" ref="W26:W32" si="28">STDEV(R26:T26)*100</f>
        <v>1.2489995996796808</v>
      </c>
    </row>
    <row r="27" spans="1:23" x14ac:dyDescent="0.25">
      <c r="A27">
        <v>3.125</v>
      </c>
      <c r="B27" s="33">
        <v>1.1679999999999999</v>
      </c>
      <c r="C27" s="33">
        <v>1.123</v>
      </c>
      <c r="D27" s="33">
        <v>1.204</v>
      </c>
      <c r="E27">
        <f t="shared" si="20"/>
        <v>1.165</v>
      </c>
      <c r="F27">
        <f t="shared" si="21"/>
        <v>103.58621707581</v>
      </c>
      <c r="G27">
        <f t="shared" si="22"/>
        <v>4.0583247775406024</v>
      </c>
      <c r="I27">
        <v>3.125</v>
      </c>
      <c r="J27" s="33">
        <v>1.1479999999999999</v>
      </c>
      <c r="K27" s="33">
        <v>1.1379999999999999</v>
      </c>
      <c r="L27" s="33">
        <v>1.1599999999999999</v>
      </c>
      <c r="M27">
        <f t="shared" si="23"/>
        <v>1.1486666666666665</v>
      </c>
      <c r="N27">
        <f t="shared" si="24"/>
        <v>96.122733612273336</v>
      </c>
      <c r="O27">
        <f t="shared" si="25"/>
        <v>1.1015141094572214</v>
      </c>
      <c r="Q27">
        <v>3.125</v>
      </c>
      <c r="R27" s="33">
        <v>1.125</v>
      </c>
      <c r="S27" s="33">
        <v>1.1279999999999999</v>
      </c>
      <c r="T27" s="33">
        <v>1.1080000000000001</v>
      </c>
      <c r="U27">
        <f t="shared" si="26"/>
        <v>1.1203333333333334</v>
      </c>
      <c r="V27">
        <f t="shared" si="27"/>
        <v>100.90066073271112</v>
      </c>
      <c r="W27">
        <f t="shared" si="28"/>
        <v>1.0785793124908865</v>
      </c>
    </row>
    <row r="28" spans="1:23" x14ac:dyDescent="0.25">
      <c r="A28">
        <v>6.25</v>
      </c>
      <c r="B28" s="33">
        <v>1.103</v>
      </c>
      <c r="C28" s="33">
        <v>1.079</v>
      </c>
      <c r="D28" s="33">
        <v>1.1339999999999999</v>
      </c>
      <c r="E28">
        <f t="shared" si="20"/>
        <v>1.1053333333333333</v>
      </c>
      <c r="F28">
        <f t="shared" si="21"/>
        <v>98.280943010983094</v>
      </c>
      <c r="G28">
        <f t="shared" si="22"/>
        <v>2.7574142476844705</v>
      </c>
      <c r="I28">
        <v>6.25</v>
      </c>
      <c r="J28" s="33">
        <v>1.21</v>
      </c>
      <c r="K28" s="33">
        <v>1.1890000000000001</v>
      </c>
      <c r="L28" s="33">
        <v>1.1539999999999999</v>
      </c>
      <c r="M28">
        <f t="shared" si="23"/>
        <v>1.1843333333333332</v>
      </c>
      <c r="N28">
        <f t="shared" si="24"/>
        <v>99.107391910739182</v>
      </c>
      <c r="O28">
        <f t="shared" si="25"/>
        <v>2.8290163190291695</v>
      </c>
      <c r="Q28">
        <v>6.25</v>
      </c>
      <c r="R28" s="33">
        <v>1.1080000000000001</v>
      </c>
      <c r="S28" s="33">
        <v>1.087</v>
      </c>
      <c r="T28" s="33">
        <v>1.1399999999999999</v>
      </c>
      <c r="U28">
        <f t="shared" si="26"/>
        <v>1.1116666666666666</v>
      </c>
      <c r="V28">
        <f t="shared" si="27"/>
        <v>100.12011411591537</v>
      </c>
      <c r="W28">
        <f t="shared" si="28"/>
        <v>2.6689573494781271</v>
      </c>
    </row>
    <row r="29" spans="1:23" x14ac:dyDescent="0.25">
      <c r="A29">
        <v>12.5</v>
      </c>
      <c r="B29" s="33">
        <v>1.135</v>
      </c>
      <c r="C29" s="33">
        <v>1.123</v>
      </c>
      <c r="D29" s="33">
        <v>1.125</v>
      </c>
      <c r="E29">
        <f t="shared" si="20"/>
        <v>1.1276666666666666</v>
      </c>
      <c r="F29">
        <f t="shared" si="21"/>
        <v>100.26671598496857</v>
      </c>
      <c r="G29">
        <f t="shared" si="22"/>
        <v>0.64291005073286422</v>
      </c>
      <c r="I29">
        <v>12.5</v>
      </c>
      <c r="J29" s="33">
        <v>1.137</v>
      </c>
      <c r="K29" s="33">
        <v>1.1919999999999999</v>
      </c>
      <c r="L29" s="33">
        <v>1.23</v>
      </c>
      <c r="M29">
        <f t="shared" si="23"/>
        <v>1.1863333333333332</v>
      </c>
      <c r="N29">
        <f t="shared" si="24"/>
        <v>99.274755927475582</v>
      </c>
      <c r="O29">
        <f t="shared" si="25"/>
        <v>4.6758243479982564</v>
      </c>
      <c r="Q29">
        <v>12.5</v>
      </c>
      <c r="R29" s="33">
        <v>1.1419999999999999</v>
      </c>
      <c r="S29" s="33">
        <v>1.1279999999999999</v>
      </c>
      <c r="T29" s="33">
        <v>1.034</v>
      </c>
      <c r="U29">
        <f>AVERAGE(R29:T29)</f>
        <v>1.1013333333333331</v>
      </c>
      <c r="V29">
        <f t="shared" si="27"/>
        <v>99.189462380505034</v>
      </c>
      <c r="W29">
        <f t="shared" si="28"/>
        <v>5.8731025304631999</v>
      </c>
    </row>
    <row r="30" spans="1:23" x14ac:dyDescent="0.25">
      <c r="A30">
        <v>25</v>
      </c>
      <c r="B30" s="33">
        <v>1.08</v>
      </c>
      <c r="C30" s="33">
        <v>1.08</v>
      </c>
      <c r="D30" s="33">
        <v>1.095</v>
      </c>
      <c r="E30">
        <f t="shared" si="20"/>
        <v>1.085</v>
      </c>
      <c r="F30">
        <f t="shared" si="21"/>
        <v>96.473000452578404</v>
      </c>
      <c r="G30">
        <f t="shared" si="22"/>
        <v>0.86602540378443305</v>
      </c>
      <c r="I30">
        <v>25</v>
      </c>
      <c r="J30" s="33">
        <v>1.212</v>
      </c>
      <c r="K30" s="33">
        <v>1.1399999999999999</v>
      </c>
      <c r="L30" s="33">
        <v>1.1200000000000001</v>
      </c>
      <c r="M30">
        <f t="shared" si="23"/>
        <v>1.1573333333333333</v>
      </c>
      <c r="N30">
        <f t="shared" si="24"/>
        <v>96.847977684797769</v>
      </c>
      <c r="O30">
        <f t="shared" si="25"/>
        <v>4.8387326164330764</v>
      </c>
      <c r="Q30">
        <v>25</v>
      </c>
      <c r="R30" s="33">
        <v>1.089</v>
      </c>
      <c r="S30" s="33">
        <v>1.0529999999999999</v>
      </c>
      <c r="T30" s="33">
        <v>1.119</v>
      </c>
      <c r="U30">
        <f t="shared" si="26"/>
        <v>1.087</v>
      </c>
      <c r="V30">
        <f t="shared" si="27"/>
        <v>97.898558360419798</v>
      </c>
      <c r="W30">
        <f t="shared" si="28"/>
        <v>3.3045423283716646</v>
      </c>
    </row>
    <row r="31" spans="1:23" x14ac:dyDescent="0.25">
      <c r="A31">
        <v>50</v>
      </c>
      <c r="B31" s="33">
        <v>1.0589999999999999</v>
      </c>
      <c r="C31" s="33">
        <v>1.0840000000000001</v>
      </c>
      <c r="D31" s="33">
        <v>1.0529999999999999</v>
      </c>
      <c r="E31">
        <f t="shared" si="20"/>
        <v>1.0653333333333332</v>
      </c>
      <c r="F31">
        <f t="shared" si="21"/>
        <v>94.72433469936729</v>
      </c>
      <c r="G31">
        <f>STDEV(B31:D31)*100</f>
        <v>1.6441816606851443</v>
      </c>
      <c r="I31">
        <v>50</v>
      </c>
      <c r="J31" s="33">
        <v>1.143</v>
      </c>
      <c r="K31" s="33">
        <v>1.1599999999999999</v>
      </c>
      <c r="L31" s="33">
        <v>1.147</v>
      </c>
      <c r="M31">
        <f t="shared" si="23"/>
        <v>1.1500000000000001</v>
      </c>
      <c r="N31">
        <f t="shared" si="24"/>
        <v>96.234309623430974</v>
      </c>
      <c r="O31">
        <f t="shared" si="25"/>
        <v>0.88881944173155347</v>
      </c>
      <c r="Q31">
        <v>50</v>
      </c>
      <c r="R31" s="33">
        <v>1.097</v>
      </c>
      <c r="S31" s="33">
        <v>1.081</v>
      </c>
      <c r="T31" s="33">
        <v>1.07</v>
      </c>
      <c r="U31">
        <f t="shared" si="26"/>
        <v>1.0826666666666667</v>
      </c>
      <c r="V31">
        <f t="shared" si="27"/>
        <v>97.508285052021932</v>
      </c>
      <c r="W31">
        <f t="shared" si="28"/>
        <v>1.3576941236277495</v>
      </c>
    </row>
    <row r="32" spans="1:23" x14ac:dyDescent="0.25">
      <c r="A32">
        <v>100</v>
      </c>
      <c r="B32" s="33">
        <v>1.038</v>
      </c>
      <c r="C32" s="33">
        <v>1.083</v>
      </c>
      <c r="D32" s="33">
        <v>1.0740000000000001</v>
      </c>
      <c r="E32">
        <f t="shared" si="20"/>
        <v>1.0650000000000002</v>
      </c>
      <c r="F32">
        <f t="shared" si="21"/>
        <v>94.694696296770516</v>
      </c>
      <c r="G32">
        <f t="shared" si="22"/>
        <v>2.3811761799581292</v>
      </c>
      <c r="I32">
        <v>100</v>
      </c>
      <c r="J32" s="33">
        <v>1.1619999999999999</v>
      </c>
      <c r="K32" s="33">
        <v>1.159</v>
      </c>
      <c r="L32" s="33">
        <v>1.1240000000000001</v>
      </c>
      <c r="M32">
        <f t="shared" si="23"/>
        <v>1.1483333333333332</v>
      </c>
      <c r="N32">
        <f t="shared" si="24"/>
        <v>96.094839609483941</v>
      </c>
      <c r="O32">
        <f t="shared" si="25"/>
        <v>2.1126602503321017</v>
      </c>
      <c r="Q32">
        <v>100</v>
      </c>
      <c r="R32" s="33">
        <v>1.095</v>
      </c>
      <c r="S32" s="33">
        <v>1.087</v>
      </c>
      <c r="T32" s="33">
        <v>1.0920000000000001</v>
      </c>
      <c r="U32">
        <f t="shared" si="26"/>
        <v>1.0913333333333333</v>
      </c>
      <c r="V32">
        <f t="shared" si="27"/>
        <v>98.288831668817664</v>
      </c>
      <c r="W32">
        <f t="shared" si="28"/>
        <v>0.40414518843273933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sqref="A1:G3"/>
    </sheetView>
  </sheetViews>
  <sheetFormatPr defaultRowHeight="13.8" x14ac:dyDescent="0.25"/>
  <cols>
    <col min="1" max="1" width="15.6640625" customWidth="1"/>
  </cols>
  <sheetData>
    <row r="1" spans="1:13" x14ac:dyDescent="0.25">
      <c r="A1" s="34" t="s">
        <v>68</v>
      </c>
      <c r="B1" s="34" t="s">
        <v>69</v>
      </c>
      <c r="C1" s="34" t="s">
        <v>1</v>
      </c>
      <c r="D1" s="34" t="s">
        <v>1</v>
      </c>
      <c r="E1" s="34">
        <v>20</v>
      </c>
      <c r="F1" s="34">
        <v>20</v>
      </c>
      <c r="G1" s="34">
        <v>20</v>
      </c>
      <c r="H1" s="34" t="s">
        <v>71</v>
      </c>
      <c r="I1" s="34" t="s">
        <v>70</v>
      </c>
      <c r="J1" s="34" t="s">
        <v>70</v>
      </c>
      <c r="K1" s="34" t="s">
        <v>73</v>
      </c>
      <c r="L1" s="34" t="s">
        <v>72</v>
      </c>
      <c r="M1" s="34" t="s">
        <v>72</v>
      </c>
    </row>
    <row r="2" spans="1:13" x14ac:dyDescent="0.25">
      <c r="A2" s="34" t="s">
        <v>74</v>
      </c>
      <c r="B2" s="34">
        <v>0.5</v>
      </c>
      <c r="C2" s="34">
        <v>0.5</v>
      </c>
      <c r="D2" s="34">
        <v>0.5</v>
      </c>
      <c r="E2" s="34">
        <v>0.09</v>
      </c>
      <c r="F2" s="34">
        <v>0.09</v>
      </c>
      <c r="G2" s="34">
        <v>0.09</v>
      </c>
      <c r="H2" s="34">
        <v>0.375</v>
      </c>
      <c r="I2" s="34">
        <v>0.375</v>
      </c>
      <c r="J2" s="34">
        <v>0.375</v>
      </c>
      <c r="K2" s="34">
        <v>0.75</v>
      </c>
      <c r="L2" s="34">
        <v>0.75</v>
      </c>
      <c r="M2" s="34">
        <v>0.75</v>
      </c>
    </row>
    <row r="3" spans="1:13" x14ac:dyDescent="0.25">
      <c r="A3" s="34" t="s">
        <v>76</v>
      </c>
      <c r="B3" s="34">
        <v>0.25</v>
      </c>
      <c r="C3" s="34">
        <v>0.25</v>
      </c>
      <c r="D3" s="34">
        <v>0.25</v>
      </c>
      <c r="E3" s="34">
        <v>0.125</v>
      </c>
      <c r="F3" s="34">
        <v>0.125</v>
      </c>
      <c r="G3" s="34">
        <v>0.125</v>
      </c>
      <c r="H3" s="34">
        <v>0.5</v>
      </c>
      <c r="I3" s="34">
        <v>0.5</v>
      </c>
      <c r="J3" s="34">
        <v>0.5</v>
      </c>
      <c r="K3" s="34">
        <v>0.5</v>
      </c>
      <c r="L3" s="34">
        <v>0.5</v>
      </c>
      <c r="M3" s="34">
        <v>0.5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workbookViewId="0">
      <selection activeCell="E19" sqref="E19"/>
    </sheetView>
  </sheetViews>
  <sheetFormatPr defaultRowHeight="13.8" x14ac:dyDescent="0.25"/>
  <cols>
    <col min="1" max="1" width="25.21875" customWidth="1"/>
    <col min="2" max="2" width="14.88671875" customWidth="1"/>
    <col min="3" max="3" width="13.21875" customWidth="1"/>
    <col min="4" max="4" width="12.5546875" customWidth="1"/>
    <col min="5" max="5" width="10.6640625" customWidth="1"/>
    <col min="6" max="6" width="12.44140625" customWidth="1"/>
  </cols>
  <sheetData>
    <row r="1" spans="1:11" x14ac:dyDescent="0.25">
      <c r="A1" s="34" t="s">
        <v>68</v>
      </c>
      <c r="B1" s="19" t="s">
        <v>69</v>
      </c>
      <c r="C1" s="19" t="s">
        <v>1</v>
      </c>
      <c r="D1" s="19" t="s">
        <v>1</v>
      </c>
      <c r="E1" s="19" t="s">
        <v>1</v>
      </c>
      <c r="F1" s="19" t="s">
        <v>1</v>
      </c>
      <c r="G1" s="20">
        <v>20</v>
      </c>
      <c r="H1" s="20">
        <v>20</v>
      </c>
      <c r="I1" s="20">
        <v>20</v>
      </c>
      <c r="J1" s="20">
        <v>20</v>
      </c>
      <c r="K1" s="20">
        <v>20</v>
      </c>
    </row>
    <row r="2" spans="1:11" x14ac:dyDescent="0.25">
      <c r="A2" s="34" t="s">
        <v>75</v>
      </c>
      <c r="B2" s="19">
        <v>0.5</v>
      </c>
      <c r="C2" s="19">
        <v>0.5</v>
      </c>
      <c r="D2" s="19">
        <v>0.5</v>
      </c>
      <c r="E2" s="19"/>
      <c r="F2" s="19"/>
      <c r="G2" s="19">
        <v>0.125</v>
      </c>
      <c r="H2" s="19">
        <v>0.125</v>
      </c>
      <c r="I2" s="19">
        <v>0.125</v>
      </c>
      <c r="J2" s="19"/>
      <c r="K2" s="34"/>
    </row>
    <row r="3" spans="1:11" x14ac:dyDescent="0.25">
      <c r="A3" s="34" t="s">
        <v>77</v>
      </c>
      <c r="B3" s="19">
        <v>0.125</v>
      </c>
      <c r="C3" s="19">
        <v>0.25</v>
      </c>
      <c r="D3" s="19">
        <v>0.25</v>
      </c>
      <c r="E3" s="19">
        <v>0.25</v>
      </c>
      <c r="F3" s="19">
        <v>0.5</v>
      </c>
      <c r="G3" s="19">
        <v>0.06</v>
      </c>
      <c r="H3" s="19">
        <v>0.06</v>
      </c>
      <c r="I3" s="19">
        <v>0.125</v>
      </c>
      <c r="J3" s="19">
        <v>0.125</v>
      </c>
      <c r="K3" s="19">
        <v>0.2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5</vt:lpstr>
      <vt:lpstr>Figure 6a</vt:lpstr>
      <vt:lpstr>Figure 6b</vt:lpstr>
      <vt:lpstr>Figure 6d</vt:lpstr>
      <vt:lpstr>Table 2</vt:lpstr>
      <vt:lpstr>Supplementary Figure 2</vt:lpstr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9-06-21T19:34:32Z</dcterms:created>
  <dcterms:modified xsi:type="dcterms:W3CDTF">2019-06-21T21:26:19Z</dcterms:modified>
</cp:coreProperties>
</file>